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charts/chart2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charts/style1.xml" ContentType="application/vnd.ms-office.chartstyle+xml"/>
  <Override PartName="/xl/charts/style2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attond/Dropbox/Rachid/Article N°1/2eme soumission/Figures PDF/"/>
    </mc:Choice>
  </mc:AlternateContent>
  <bookViews>
    <workbookView xWindow="-32580" yWindow="1300" windowWidth="28800" windowHeight="16940" tabRatio="500" activeTab="10"/>
  </bookViews>
  <sheets>
    <sheet name="Table S1" sheetId="6" r:id="rId1"/>
    <sheet name="Table S2" sheetId="2" r:id="rId2"/>
    <sheet name="Table S3" sheetId="3" r:id="rId3"/>
    <sheet name="Table S4" sheetId="4" r:id="rId4"/>
    <sheet name="Table S5" sheetId="5" r:id="rId5"/>
    <sheet name="Table S6.1 Process" sheetId="15" r:id="rId6"/>
    <sheet name="Table S6.2 Function" sheetId="16" r:id="rId7"/>
    <sheet name="Table S6.3 Component" sheetId="17" r:id="rId8"/>
    <sheet name="Table S6.4 Terminal GO-terms" sheetId="14" r:id="rId9"/>
    <sheet name="Table S7.1 MS Protocol" sheetId="8" r:id="rId10"/>
    <sheet name="Table S7.2 MKKK20-HMW-1" sheetId="9" r:id="rId11"/>
    <sheet name="Table S7.3 MKKK20-LMW-1" sheetId="10" r:id="rId12"/>
    <sheet name="Table S7.4 MKKK20-HMW-2" sheetId="12" r:id="rId13"/>
    <sheet name="Table S7.5 MKKK20-LMW-2" sheetId="11" r:id="rId14"/>
    <sheet name="Table S7.6 MKKK20-KD" sheetId="13" r:id="rId15"/>
    <sheet name="Feuil1" sheetId="7" r:id="rId1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0" i="15" l="1"/>
  <c r="M4" i="15"/>
  <c r="M5" i="15"/>
  <c r="M6" i="15"/>
  <c r="M7" i="15"/>
  <c r="M8" i="15"/>
  <c r="M9" i="15"/>
  <c r="M10" i="15"/>
  <c r="M11" i="15"/>
  <c r="M12" i="15"/>
  <c r="M13" i="15"/>
  <c r="M14" i="15"/>
  <c r="M15" i="15"/>
  <c r="M16" i="15"/>
  <c r="M17" i="15"/>
  <c r="M18" i="15"/>
  <c r="M19" i="15"/>
  <c r="M20" i="15"/>
</calcChain>
</file>

<file path=xl/sharedStrings.xml><?xml version="1.0" encoding="utf-8"?>
<sst xmlns="http://schemas.openxmlformats.org/spreadsheetml/2006/main" count="3392" uniqueCount="3258">
  <si>
    <t>Supplemental Table S1. T-DNA insertion lines</t>
  </si>
  <si>
    <t>Gene</t>
  </si>
  <si>
    <t>FST-ID</t>
  </si>
  <si>
    <t>Ecotype</t>
  </si>
  <si>
    <t>T-DNA insertion</t>
  </si>
  <si>
    <t xml:space="preserve">SALK_021755 </t>
  </si>
  <si>
    <t>Columbia</t>
  </si>
  <si>
    <t>Exon 1</t>
  </si>
  <si>
    <t>SALK_124398</t>
  </si>
  <si>
    <t>5’ UTR</t>
  </si>
  <si>
    <t>SALK_051970</t>
  </si>
  <si>
    <t>SALK_069399</t>
  </si>
  <si>
    <t>Locus</t>
  </si>
  <si>
    <t>AT3G50310</t>
  </si>
  <si>
    <t>AT5G40440</t>
  </si>
  <si>
    <t>AT1G53510</t>
  </si>
  <si>
    <t>Exon 7</t>
  </si>
  <si>
    <t>Exon 2</t>
  </si>
  <si>
    <t>Supplemental Table S2. Primers used for T-DNA lines genotyping.</t>
  </si>
  <si>
    <t>Left primer (LP)</t>
  </si>
  <si>
    <t>Right primer (RP)</t>
  </si>
  <si>
    <t>MKKK20-1</t>
  </si>
  <si>
    <t>MKKK20-2</t>
  </si>
  <si>
    <t>MKK3</t>
  </si>
  <si>
    <t>MPK18</t>
  </si>
  <si>
    <t>MKKK20</t>
  </si>
  <si>
    <t>LBmgm</t>
  </si>
  <si>
    <t>LBa1</t>
  </si>
  <si>
    <t>5’-TCGGACAACATCTCTGGAATC-3'</t>
  </si>
  <si>
    <t>5’-TAAACATGCAAATTGCAGCTG-3'</t>
  </si>
  <si>
    <t>5’-GTTTGTGGGGTTTTTCACATG-3'</t>
  </si>
  <si>
    <t>5’-TTTTGGTGTGCCAAGAAGATC-3'</t>
  </si>
  <si>
    <t>5’-CCCGTCTCACTGGTGAAAAGAAA-3'</t>
  </si>
  <si>
    <t>5’-TGGTTCACGTAGTGGGCCATCG-3'</t>
  </si>
  <si>
    <t>5’-AATATCCGCTTTCATCACGTG-3'</t>
  </si>
  <si>
    <t>5’-TCAGAATTGGAATGGGAATTG-3'</t>
  </si>
  <si>
    <t>5'-CTTCACCAACACCACCAAAAC-3'</t>
  </si>
  <si>
    <t>5'-ACATATTTCTGATGCGCTTCG-3'</t>
  </si>
  <si>
    <t>Supplemental Table S3. Primers used for promoter-GUS constructs and RT-PCR analyses.</t>
  </si>
  <si>
    <t>pMKKK20-F</t>
  </si>
  <si>
    <t>pMKKK20-R</t>
  </si>
  <si>
    <t>RT-PCR</t>
  </si>
  <si>
    <t>MKKK20-F</t>
  </si>
  <si>
    <t>MKKK20-R</t>
  </si>
  <si>
    <t>MPK18-F</t>
  </si>
  <si>
    <t>MPK18-R</t>
  </si>
  <si>
    <t>MKK3-F</t>
  </si>
  <si>
    <t>MKK3-R</t>
  </si>
  <si>
    <t>Actin2-F</t>
  </si>
  <si>
    <t>Actin2-R</t>
  </si>
  <si>
    <t>5’- GAGAAAACTTCGTTGTGAAGGTT-3’</t>
  </si>
  <si>
    <t>5’- CAGACCAATCAGGGATCGA-3’</t>
  </si>
  <si>
    <t>5’-GTGCTTTAAAGTTCATGCATACA-3’</t>
  </si>
  <si>
    <t>5’-CAGTTGAGTGAACCGTAGACCGCG-3’</t>
  </si>
  <si>
    <t>5’-CACGGAGCGTTTTATAGTCCAG-3’</t>
  </si>
  <si>
    <t>5’-CTCGGTAAATCTCCTGTTAATGT-3’</t>
  </si>
  <si>
    <t>5’- GCCATCCCAAGCTGTTCTCTC-3’</t>
  </si>
  <si>
    <t>5’-CCCTCGTAGATTGGCACAGT-3’</t>
  </si>
  <si>
    <t>5’- GGGGACAAGTTTGTACAAAAAAGCAGGCTTTGCAATCATGCCATTACGACC-3’</t>
  </si>
  <si>
    <t>5’-GGGGACCACTTTGTACAAGAAAGCTGGGTTTGAAATTGAAACAAAAGCTTTTAAGA-3’</t>
  </si>
  <si>
    <t>Supplemental Table S4. Primers used for protein expression constructs.</t>
  </si>
  <si>
    <t>Protein</t>
  </si>
  <si>
    <t>Primer sequences</t>
  </si>
  <si>
    <t>GUS construct</t>
  </si>
  <si>
    <t>Priner sequences</t>
  </si>
  <si>
    <t>MKKK20-WT</t>
  </si>
  <si>
    <t>M20W-F</t>
  </si>
  <si>
    <t>M20W-R</t>
  </si>
  <si>
    <t>MKKK20-KD</t>
  </si>
  <si>
    <t>PCR1-F</t>
  </si>
  <si>
    <t>PCR1-R</t>
  </si>
  <si>
    <t>PCR2-F</t>
  </si>
  <si>
    <t>PCR2-R</t>
  </si>
  <si>
    <t>PCR3-F</t>
  </si>
  <si>
    <t>PCR3-R</t>
  </si>
  <si>
    <t>MKK3-WT</t>
  </si>
  <si>
    <t>MKK3-KD</t>
  </si>
  <si>
    <t>5’-GGGGACAAGTTTGTACAAAAAAGCAGGCTCCGAAGAAGGCAAGGATTTTTTGTC-3’</t>
  </si>
  <si>
    <t>5’-GGGGACCACTTTGTACAAGAAAGCTGGGTCTCACCGGACTGTAAGCCAACT-3’</t>
  </si>
  <si>
    <t>5’-GGGGACAAGTTTGTACAAAAAAGCAGGCTTCACCATGGAGTGGGTTCGAGGAGA-3</t>
  </si>
  <si>
    <t>5’-ACTCCGGCGACTTTCCTGCACTTATCGCTGTGATGTCGACGGATGCTTATGGCGCCGCTTCACT-3’</t>
  </si>
  <si>
    <t>5’-GGGGACAAGTTTGTACAAAAAAGCAGGCTTCACCATGGCGGCATTGGAGGAG-3’</t>
  </si>
  <si>
    <t>5’-GGGGACCACTTTGTACAAGAAAGCTGGGTCCTAATCTAAGTTTGTAATATAAAGCT CTTGCTTAGCAA-3’</t>
  </si>
  <si>
    <t>5’-CATAGAATTTTAGCGTTGATGAAGATTAATATCTTTGAAA-3’</t>
  </si>
  <si>
    <t>5’TTTCAAAGATATTAATCTTCATCAACGCTAAAATTCTATG-3’</t>
  </si>
  <si>
    <t>5’-GGGGACAAGTTTGTACAAAAAAGCAGGCTTCACCATGCAACAAAATCAAGTGAA-3’</t>
  </si>
  <si>
    <t>5’-GGGGACCACTTTGTACAAGAAAGCTGGGTCCTATGATGCTGCGCTGTAACTAA-3’</t>
  </si>
  <si>
    <t>M3D-F</t>
  </si>
  <si>
    <t>M3D-R</t>
  </si>
  <si>
    <t>M18-F</t>
  </si>
  <si>
    <t>M18-R</t>
  </si>
  <si>
    <t>M3W-F</t>
  </si>
  <si>
    <t>M3W-R</t>
  </si>
  <si>
    <t>Primer sequence</t>
  </si>
  <si>
    <t>5’- GGGG ACA AGT TTG TAC AAAAAAGCAGGCTTCGAAGGAGATAGAACCATGGAG TGGGTTCGAGGAG-3’</t>
  </si>
  <si>
    <t>5’- GGGGACCACTTTGTACAAGAAAGCTGGGTCCTAATGATGATGATGATGATGTCACC GGACTGTAAGCCAA-3’</t>
  </si>
  <si>
    <t>5’-GGGG ACAAGTTTGTACAAAAAAGCAGGCT TCACCATGGCGGCATTGGAGGAG -3’</t>
  </si>
  <si>
    <t>5’-GGGG ACCACTTTGTACAAGAAAGCTGGGT CCTAATGATGATGATGATGATGATCTA AGTTTGTAATATAAAGCTCTTGCTTAGCAA -3’</t>
  </si>
  <si>
    <r>
      <t xml:space="preserve">Supplemental Table S5. Primers used for </t>
    </r>
    <r>
      <rPr>
        <b/>
        <i/>
        <sz val="12"/>
        <color theme="1"/>
        <rFont val="Arial"/>
      </rPr>
      <t>mkkk20</t>
    </r>
    <r>
      <rPr>
        <b/>
        <sz val="12"/>
        <color theme="1"/>
        <rFont val="Arial"/>
      </rPr>
      <t xml:space="preserve"> and </t>
    </r>
    <r>
      <rPr>
        <b/>
        <i/>
        <sz val="12"/>
        <color theme="1"/>
        <rFont val="Arial"/>
      </rPr>
      <t>mkk3</t>
    </r>
    <r>
      <rPr>
        <b/>
        <sz val="12"/>
        <color theme="1"/>
        <rFont val="Arial"/>
      </rPr>
      <t xml:space="preserve"> complementation constructs. </t>
    </r>
  </si>
  <si>
    <t xml:space="preserve">LC-MS/MS sequencing was performed at the  the Université de Montréal IRIC Proteomic Platform, Pavillon Marcelle Coutu, 2950 Chemin Polytechnique, Montréal, QC, H3T 1J4, Canada </t>
  </si>
  <si>
    <t>Experimental protocol: Destaining was perfomed in 50% MeOH. Bands were shrinked in 50% ACN and reconstituted in 50 mM ammonium bicarbonate with 10 mM TCEP and vortexed for 1 h at 37°C. Chloroacetamide was added for alkylation to a final concentration of 55 mM. Samples were vortexed for another hour at 37°C. 1 µg of trypsin was added and the digestion was performed for 8 h at 37°C. Peptide extraction was conducted with 90% ACN. Extracted peptide samples were dried down and solubilized in ACN 5% formic acid (FA) 0.2%. Samples were loaded on a homemade C18 precolumn (0.3 mm i.d. x 5 mm) connected directly to the switching valve and separated on a homemade reversed-phase column (150 µm i.d. x 150 mm) with a 56-min gradient from 10–30% acetonitrile (0.2% FA) and a 600 nl/min flow rate on a Ultimate 3000 nano-LC (Dionex) connected to a Q-Exactive Plus (Thermo Fisher Scientific). Each full MS spectrum acquired with a 70,000 resolution was followed by 12 MS/MS spectra, where the 12 most abundant multiply charged ions were selected for MS/MS sequencing. Tandem MS experiments were performed using HCD at a collision energy of 25%. The data were processed using PEAKS 7.0 (Bio-informatcics Solutions) and the Arabidopsis Thaliana Uniprot database. Tolerances on precursors and fragments were 10 ppm and 0.01 Da, respectively. Variable selected post-translational modifications were carbamidomethyl (C), oxidation (M), deamidation (NQ), Phosphorylation (STY).</t>
  </si>
  <si>
    <t>Protein ID</t>
  </si>
  <si>
    <t>Protein Description</t>
  </si>
  <si>
    <t>Protein Mass</t>
  </si>
  <si>
    <t>Protein Score</t>
  </si>
  <si>
    <t>Number of Peptides</t>
  </si>
  <si>
    <t>Peptide Sequences</t>
  </si>
  <si>
    <t>gi|15229715</t>
  </si>
  <si>
    <t>MAPKKK20; ATP binding / kinase/ protein kinase/ protein serine/threonine kinase/ protein-tyrosine kinase [Arabidopsis thaliana]</t>
  </si>
  <si>
    <t>HTGSVLR;GSLASYMK;GSLASYMK+Oxidation (M)-M7;CFVKDPAK;RHTGSVLR;IGVGDELPK;GFAHCDIK+Carbamidomethyl (C)-C5;VDGDLTALR;GSLASYMKK;IADFGLAMR;GSLASYMKK+Oxidation (M)-M7;RHTGSVLR+Phospho (ST)-S5;IADFGLAMR+Oxidation (M)-M8;CFVKDPAKR;VDGDLTALRK;CFVKDPAKR+Carbamidomethyl (C)-C1;IPEMLSEEGK;IPEMLSEEGK+Oxidation (M)-M4;DEDKVLMSPK;VDGDLTALRK+Phospho (ST)-T6;DEDKVLMSPK+Oxidation (M)-M7;LGGEGLPESTVR;NSGDFPALIAVK;NSGDFPALIAVK+Deamidated (NQ)-N1;EGSHFMSLLIR;LGGEGLPESTVR+Phospho (ST)-T10;EGSHFMSLLIR+Oxidation (M)-M6;KLGGEGLPESTVR;EGSHFMSLLIR+Phospho (ST)-S7;LGGEGLPESTVRR;EGSHFMSLLIR+Oxidation (M)-M6|Phospho (ST)-S7;VKDEDKVLMSPK;LANILLFNDGSVK;VKDEDKVLMSPK+Oxidation (M)-M9;LANILLFNDGSVK+Deamidated (NQ)-N8;STDAYGAASLSNEK;STDAYGAASLSNEK+Deamidated (NQ)-N12;LGGEGLPESTVRR+Phospho (ST)-S9;SRNSGDFPALIAVK;SRNSGDFPALIAVK+Deamidated (NQ)-N3;LANILLFNDGSVK+Phospho (ST)-S11;STDAYGAASLSNEK+Phospho (ST)-S9;STDAYGAASLSNEK+Phospho (ST)-T2;KLGGEGLPESTVRR;SRNSGDFPALIAVK+Phospho (ST)-S4;SVLDSLGDCPEIIR+Carbamidomethyl (C)-C9;KLGGEGLPESTVRR+Phospho (ST)-S10;SVLDSLGDCPEIIR+Phospho (ST)-S5|Carbamidomethyl (C)-C9;GETIGFGTFSTVSTATK;IPEMLSEEGKDFLSK;IPEMLSEEGKDFLSK+Oxidation (M)-M4;VDGDLTALRKSVEIR+Phospho (ST)-S11;GETIGFGTFSTVSTATK+Phospho (ST)-T11;GETIGFGTFSTVSTATK+Phospho (ST)-T3;GETIGFGTFSTVSTATK+Phospho (ST)-S10;GETIGFGTFSTVSTATK+Phospho (ST)-T8|Phospho (ST)-S10;GETIGFGTFSTVSTATK+Phospho (ST)-T3|Phospho (ST)-T8;GETIGFGTFSTVSTATK+Phospho (ST)-T3|Phospho (ST)-T16;IADFGLAMRVDGDLTALR+Oxidation (M)-M8;IGVGDELPKIPEMLSEEGK;IGVGDELPKIPEMLSEEGK+Oxidation (M)-M13;IADFGLAMRVDGDLTALRK+Oxidation (M)-M8;NSGDFPALIAVKSTDAYGAASLSNEK;IGVGDELPKIPEMLSEEGKDFLSK;IGVGDELPKIPEMLSEEGKDFLSK+Oxidation (M)-M13;NSGDFPALIAVKSTDAYGAASLSNEK+Phospho (ST)-T14;CYGEDSTVENGEEMHNLLLEYASR+Carbamidomethyl (C)-C1;CYGEDSTVENGEEMHNLLLEYASR+Carbamidomethyl (C)-C1|Deamidated (NQ)-N10;CYGEDSTVENGEEMHNLLLEYASR+Carbamidomethyl (C)-C1|Oxidation (M)-M14;CYGEDSTVENGEEMHNLLLEYASR+Carbamidomethyl (C)-C1|Deamidated (NQ)-N10|Oxidation (M)-M14;CYGEDSTVENGEEMHNLLLEYASR+Carbamidomethyl (C)-C1|Phospho (Y)-Y2;CYGEDSTVENGEEMHNLLLEYASR+Carbamidomethyl (C)-C1|Phospho (ST)-S6|Deamidated (NQ)-N16;CYGEDSTVENGEEMHNLLLEYASR+Carbamidomethyl (C)-C1|Phospho (ST)-T7|Oxidation (M)-M14;CPFEFDDWDSFTLDSNPSFDSPVER+Carbamidomethyl (C)-C1;STDAYGAASLSNEKSVLDSLGDCPEIIR+Phospho (ST)-S9|Carbamidomethyl (C)-C23;STDAYGAASLSNEKSVLDSLGDCPEIIR+Phospho (ST)-S19|Carbamidomethyl (C)-C23;STDAYGAASLSNEKSVLDSLGDCPEIIR+Phospho (ST)-S15|Carbamidomethyl (C)-C23;STDAYGAASLSNEKSVLDSLGDCPEIIR+Deamidated (NQ)-N12|Phospho (ST)-S15|Carbamidomethyl (C)-C23;STDAYGAASLSNEKSVLDSLGDCPEIIR+Phospho (Y)-Y5|Phospho (ST)-S15|Carbamidomethyl (C)-C23;GTPLYMAPECVNDNEYGSAADVWALGCAVVEMFSGK+Oxidation (M)-M6|Carbamidomethyl (C)-C10|Carbamidomethyl (C)-C27|Oxidation (M)-M32</t>
  </si>
  <si>
    <t>MEWVR+Oxidation (M)-M1;HTGSVLR;GSLASYMK;GFAHCDIK;CFVKDPAK;RHTGSVLR;IGVGDELPK;GSLASYMK+Phospho (ST)-S5;GFAHCDIK+Carbamidomethyl (C)-C5;VDGDLTALR;CFVKDPAK+Carbamidomethyl (C)-C1;GSLASYMKK;IADFGLAMR;GSLASYMKK+Oxidation (M)-M7;IADFGLAMR+Oxidation (M)-M8;CFVKDPAKR;GSLASYMKK+Phospho (ST)-S5;VDGDLTALRK;CFVKDPAKR+Carbamidomethyl (C)-C1;IPEMLSEEGK;IPEMLSEEGK+Oxidation (M)-M4;DEDKVLMSPK;DEDKVLMSPK+Oxidation (M)-M7;LGGEGLPESTVR;NSGDFPALIAVK;NSGDFPALIAVK+Deamidated (NQ)-N1;EGSHFMSLLIR;LGGEGLPESTVR+Phospho (ST)-S9;LGGEGLPESTVR+Phospho (ST)-T10;EGSHFMSLLIR+Oxidation (M)-M6;KLGGEGLPESTVR;EGSHFMSLLIR+Phospho (ST)-S7;LGGEGLPESTVRR;EGSHFMSLLIR+Oxidation (M)-M6|Phospho (ST)-S7;VKDEDKVLMSPK;LANILLFNDGSVK;VKDEDKVLMSPK+Oxidation (M)-M9;LANILLFNDGSVK+Deamidated (NQ)-N8;STDAYGAASLSNEK;STDAYGAASLSNEK+Deamidated (NQ)-N12;LGGEGLPESTVRR+Phospho (ST)-T10;SRNSGDFPALIAVK;SRNSGDFPALIAVK+Deamidated (NQ)-N3;LANILLFNDGSVK+Phospho (ST)-S11;STDAYGAASLSNEK+Phospho (ST)-T2;STDAYGAASLSNEK+Phospho (ST)-S9;KLGGEGLPESTVRR;SRNSGDFPALIAVK+Phospho (ST)-S1;SVLDSLGDCPEIIR+Carbamidomethyl (C)-C9;KLGGEGLPESTVRR+Phospho (ST)-T11;SVLDSLGDCPEIIR+Phospho (ST)-S1|Carbamidomethyl (C)-C9;GETIGFGTFSTVSTATK;IPEMLSEEGKDFLSK;IPEMLSEEGKDFLSK+Oxidation (M)-M4;VDGDLTALRKSVEIR+Phospho (ST)-S11;GETIGFGTFSTVSTATK+Phospho (ST)-T3;GETIGFGTFSTVSTATK+Phospho (ST)-T11;GETIGFGTFSTVSTATK+Phospho (ST)-T8;GETIGFGTFSTVSTATK+Phospho (ST)-S10;GETIGFGTFSTVSTATK+Phospho (ST)-T8|Phospho (ST)-S10;GETIGFGTFSTVSTATK+Phospho (ST)-T3|Phospho (ST)-T16;IGVGDELPKIPEMLSEEGK;IGVGDELPKIPEMLSEEGK+Oxidation (M)-M13;GETIGFGTFSTVSTATKSR+Phospho (ST)-S13|Phospho (ST)-T14;LGSLVSGSIPDWSVGGSWLTVR;IGVGDELPKIPEMLSEEGKDFLSK+Oxidation (M)-M13;NSGDFPALIAVKSTDAYGAASLSNEK+Phospho (ST)-T14;CYGEDSTVENGEEMHNLLLEYASR+Carbamidomethyl (C)-C1;CYGEDSTVENGEEMHNLLLEYASR+Carbamidomethyl (C)-C1|Deamidated (NQ)-N10;CYGEDSTVENGEEMHNLLLEYASR+Carbamidomethyl (C)-C1|Deamidated (NQ)-N16;CYGEDSTVENGEEMHNLLLEYASR+Carbamidomethyl (C)-C1|Oxidation (M)-M14;CYGEDSTVENGEEMHNLLLEYASR+Carbamidomethyl (C)-C1|Deamidated (NQ)-N10|Oxidation (M)-M14;CYGEDSTVENGEEMHNLLLEYASR+Carbamidomethyl (C)-C1|Phospho (ST)-S6;CYGEDSTVENGEEMHNLLLEYASR+Carbamidomethyl (C)-C1|Phospho (ST)-T7;STDAYGAASLSNEKSVLDSLGDCPEIIR+Deamidated (NQ)-N12|Carbamidomethyl (C)-C23;CPFEFDDWDSFTLDSNPSFDSPVER+Carbamidomethyl (C)-C1;STDAYGAASLSNEKSVLDSLGDCPEIIR+Phospho (ST)-S11|Carbamidomethyl (C)-C23;STDAYGAASLSNEKSVLDSLGDCPEIIR+Phospho (ST)-S15|Carbamidomethyl (C)-C23;STDAYGAASLSNEKSVLDSLGDCPEIIR+Phospho (ST)-S19|Carbamidomethyl (C)-C23;STDAYGAASLSNEKSVLDSLGDCPEIIR+Phospho (ST)-S11|Deamidated (NQ)-N12|Carbamidomethyl (C)-C23</t>
  </si>
  <si>
    <t>HTGSVLR;GSLASYMK;GFAHCDIK;RHTGSVLR;IGVGDELPK;VDGDLTALR;CFVKDPAK+Carbamidomethyl (C)-C1;GSLASYMKK;IADFGLAMR;AGFMEWVR;GSLASYMKK+Oxidation (M)-M7;IADFGLAMR+Oxidation (M)-M8;AGFMEWVR+Oxidation (M)-M4;CFVKDPAKR;VDGDLTALRK;CFVKDPAKR+Carbamidomethyl (C)-C1;KAGFMEWVR;KAGFMEWVR+Oxidation (M)-M5;IPEMLSEEGK+Oxidation (M)-M4;DEDKVLMSPK;DEDKVLMSPK+Oxidation (M)-M7;LGGEGLPESTVR;NSGDFPALIAVK;NSGDFPALIAVK+Deamidated (NQ)-N1;EGSHFMSLLIR;LGGEGLPESTVR+Phospho (ST)-T10;EGSHFMSLLIR+Oxidation (M)-M6;KLGGEGLPESTVR;EGSHFMSLLIR+Phospho (ST)-S7;LGGEGLPESTVRR;EGSHFMSLLIR+Oxidation (M)-M6|Phospho (ST)-S7;VKDEDKVLMSPK;LANILLFNDGSVK;VKDEDKVLMSPK+Oxidation (M)-M9;LANILLFNDGSVK+Deamidated (NQ)-N8;STDAYGAASLSNEK;STDAYGAASLSNEK+Deamidated (NQ)-N12;LGGEGLPESTVRR+Phospho (ST)-T10;SRNSGDFPALIAVK;SRNSGDFPALIAVK+Deamidated (NQ)-N3;LANILLFNDGSVK+Phospho (ST)-S11;STDAYGAASLSNEK+Phospho (ST)-T2;STDAYGAASLSNEK+Phospho (ST)-S9;KLGGEGLPESTVRR;SRNSGDFPALIAVK+Phospho (ST)-S1;SVLDSLGDCPEIIR+Carbamidomethyl (C)-C9;KLGGEGLPESTVRR+Phospho (ST)-T11;SVLDSLGDCPEIIR+Phospho (ST)-S1|Carbamidomethyl (C)-C9;GETIGFGTFSTVSTATK;IPEMLSEEGKDFLSK;IPEMLSEEGKDFLSK+Oxidation (M)-M4;VDGDLTALRKSVEIR+Phospho (ST)-S11;GETIGFGTFSTVSTATK+Phospho (ST)-T3;GETIGFGTFSTVSTATK+Phospho (ST)-T11;GETIGFGTFSTVSTATK+Phospho (ST)-T8;GETIGFGTFSTVSTATK+Phospho (ST)-S10;GETIGFGTFSTVSTATK+Phospho (ST)-T8|Phospho (ST)-S10;IGVGDELPKIPEMLSEEGK;IGVGDELPKIPEMLSEEGK+Oxidation (M)-M13;LGSLVSGSIPDWSVGGSWLTVR;IGVGDELPKIPEMLSEEGKDFLSK+Oxidation (M)-M13;NSGDFPALIAVKSTDAYGAASLSNEK+Phospho (ST)-T14;CYGEDSTVENGEEMHNLLLEYASR+Carbamidomethyl (C)-C1;CYGEDSTVENGEEMHNLLLEYASR+Carbamidomethyl (C)-C1|Deamidated (NQ)-N10;CYGEDSTVENGEEMHNLLLEYASR+Carbamidomethyl (C)-C1|Deamidated (NQ)-N16;CYGEDSTVENGEEMHNLLLEYASR+Carbamidomethyl (C)-C1|Oxidation (M)-M14;CYGEDSTVENGEEMHNLLLEYASR+Carbamidomethyl (C)-C1|Deamidated (NQ)-N10|Oxidation (M)-M14;CYGEDSTVENGEEMHNLLLEYASR+Carbamidomethyl (C)-C1|Phospho (ST)-S6;CYGEDSTVENGEEMHNLLLEYASR+Carbamidomethyl (C)-C1|Phospho (ST)-T7;STDAYGAASLSNEKSVLDSLGDCPEIIR+Deamidated (NQ)-N12|Carbamidomethyl (C)-C23;CPFEFDDWDSFTLDSNPSFDSPVER+Carbamidomethyl (C)-C1;STDAYGAASLSNEKSVLDSLGDCPEIIR+Phospho (ST)-S11|Carbamidomethyl (C)-C23;STDAYGAASLSNEKSVLDSLGDCPEIIR+Phospho (ST)-S15|Carbamidomethyl (C)-C23;STDAYGAASLSNEKSVLDSLGDCPEIIR+Phospho (ST)-S19|Carbamidomethyl (C)-C23;STDAYGAASLSNEKSVLDSLGDCPEIIR+Phospho (ST)-S11|Deamidated (NQ)-N12|Carbamidomethyl (C)-C23</t>
  </si>
  <si>
    <t xml:space="preserve">sp|MEKK20|MEKK20_ECOLI </t>
  </si>
  <si>
    <t>MEKK20</t>
  </si>
  <si>
    <t>HTGSVLR;GSLASYMK;GSLASYMK+Oxidation (M)-M7;CFVKDPAK;RHTGSVLR;IGVGDELPK;GFAHCDIK+Carbamidomethyl (C)-C5;VDGDLTALR;IADFGLAMR;AGFMEWVR;IADFGLAMR+Oxidation (M)-M8;AGFMEWVR+Oxidation (M)-M4;CFVKDPAKR;VDGDLTALRK;CFVKDPAKR+Carbamidomethyl (C)-C1;KAGFMEWVR;IPEMLSEEGK;KAGFMEWVR+Oxidation (M)-M5;IPEMLSEEGK+Oxidation (M)-M4;DEDKVLMSPK;VDGDLTALRK+Phospho (ST)-T6;DEDKVLMSPK+Oxidation (M)-M7;LGGEGLPESTVR;NSGDFPALIAVK;NSGDFPALIAVK+Deamidated (NQ)-N1;EGSHFMSLLIR;LGGEGLPESTVR+Phospho (ST)-T10;EGSHFMSLLIR+Oxidation (M)-M6;KLGGEGLPESTVR;EGSHFMSLLIR+Phospho (ST)-S7;LGGEGLPESTVRR;EGSHFMSLLIR+Oxidation (M)-M6|Phospho (ST)-S7;VKDEDKVLMSPK;LANILLFNDGSVK;VKDEDKVLMSPK+Oxidation (M)-M9;LANILLFNDGSVK+Deamidated (NQ)-N8;STDAYGAASLSNEK;STDAYGAASLSNEK+Deamidated (NQ)-N12;SRNSGDFPALIAVK;SRNSGDFPALIAVK+Deamidated (NQ)-N3;LANILLFNDGSVK+Phospho (ST)-S11;STDAYGAASLSNEK+Phospho (ST)-S9;STDAYGAASLSNEK+Phospho (ST)-T2;KLGGEGLPESTVRR;SRNSGDFPALIAVK+Phospho (ST)-S4;SVLDSLGDCPEIIR+Carbamidomethyl (C)-C9;KLGGEGLPESTVRR+Phospho (ST)-S10;SVLDSLGDCPEIIR+Phospho (ST)-S5|Carbamidomethyl (C)-C9;GETIGFGTFSTVSTATK;IPEMLSEEGKDFLSK;IPEMLSEEGKDFLSK+Oxidation (M)-M4;VDGDLTALRKSVEIR+Phospho (ST)-S11;GETIGFGTFSTVSTATK+Phospho (ST)-T11;GETIGFGTFSTVSTATK+Phospho (ST)-T3;GETIGFGTFSTVSTATK+Phospho (ST)-S10;GETIGFGTFSTVSTATK+Phospho (ST)-T3|Phospho (ST)-T8;GETIGFGTFSTVSTATK+Phospho (ST)-T3|Phospho (ST)-T16;IADFGLAMRVDGDLTALR+Oxidation (M)-M8;IGVGDELPKIPEMLSEEGK;IGVGDELPKIPEMLSEEGK+Oxidation (M)-M13;IADFGLAMRVDGDLTALRK+Oxidation (M)-M8;NSGDFPALIAVKSTDAYGAASLSNEK;IGVGDELPKIPEMLSEEGKDFLSK;IGVGDELPKIPEMLSEEGKDFLSK+Oxidation (M)-M13;NSGDFPALIAVKSTDAYGAASLSNEK+Phospho (ST)-T14;CYGEDSTVENGEEMHNLLLEYASR+Carbamidomethyl (C)-C1;CYGEDSTVENGEEMHNLLLEYASR+Carbamidomethyl (C)-C1|Deamidated (NQ)-N10;CYGEDSTVENGEEMHNLLLEYASR+Carbamidomethyl (C)-C1|Oxidation (M)-M14;CYGEDSTVENGEEMHNLLLEYASR+Carbamidomethyl (C)-C1|Deamidated (NQ)-N10|Oxidation (M)-M14;CYGEDSTVENGEEMHNLLLEYASR+Carbamidomethyl (C)-C1|Phospho (ST)-S6|Deamidated (NQ)-N16;CYGEDSTVENGEEMHNLLLEYASR+Carbamidomethyl (C)-C1|Phospho (ST)-T7|Oxidation (M)-M14;CPFEFDDWDSFTLDSNPSFDSPVER+Carbamidomethyl (C)-C1;STDAYGAASLSNEKSVLDSLGDCPEIIR+Phospho (ST)-S9|Carbamidomethyl (C)-C23;STDAYGAASLSNEKSVLDSLGDCPEIIR+Phospho (ST)-S19|Carbamidomethyl (C)-C23;STDAYGAASLSNEKSVLDSLGDCPEIIR+Phospho (ST)-S15|Carbamidomethyl (C)-C23;STDAYGAASLSNEKSVLDSLGDCPEIIR+Deamidated (NQ)-N12|Phospho (ST)-S15|Carbamidomethyl (C)-C23;STDAYGAASLSNEKSVLDSLGDCPEIIR+Phospho (Y)-Y5|Phospho (ST)-S15|Carbamidomethyl (C)-C23;GTPLYMAPECVNDNEYGSAADVWALGCAVVEMFSGK+Oxidation (M)-M6|Carbamidomethyl (C)-C10|Carbamidomethyl (C)-C27|Oxidation (M)-M32</t>
  </si>
  <si>
    <t>VKDEDK;HTGSVLR;GSLASYMK;GSLASYMK+Oxidation (M)-M7;GFAHCDIK;CFVKDPAK;RHTGSVLR;IGVGDELPK;GFAHCDIK+Carbamidomethyl (C)-C5;VDGDLTALR;CFVKDPAK+Carbamidomethyl (C)-C1;GSLASYMKK;IADFGLAMR;AGFMEWVR;IADFGLAMR+Oxidation (M)-M8;AGFMEWVR+Oxidation (M)-M4;CFVKDPAKR;VDGDLTALRK;CFVKDPAKR+Carbamidomethyl (C)-C1;KAGFMEWVR;KAGFMEWVR+Oxidation (M)-M5;IPEMLSEEGK+Oxidation (M)-M4;DEDKVLMSPK;DEDKVLMSPK+Oxidation (M)-M7;LGGEGLPESTVR;EGSHFMSLLIR;EGSHFMSLLIR+Oxidation (M)-M6;KLGGEGLPESTVR;LGGEGLPESTVRR;VKDEDKVLMSPK;LANILLFNDGSVK;VKDEDKVLMSPK+Oxidation (M)-M9;LANILLFNDGSVK+Deamidated (NQ)-N8;STDAYGAASLSNEK;STDAYGAASLSNEK+Deamidated (NQ)-N12;KLGGEGLPESTVRR;SVLDSLGDCPEIIR;SVLDSLGDCPEIIR+Carbamidomethyl (C)-C9;GETIGFGTFSTVSTATK;IPEMLSEEGKDFLSK;IPEMLSEEGKDFLSK+Oxidation (M)-M4;GETIGFGTFSTVSTATKSR;IADFGLAMRVDGDLTALR+Oxidation (M)-M8;TAWSVKEGSHFMSLLIR;IGVGDELPKIPEMLSEEGK;IGVGDELPKIPEMLSEEGK+Oxidation (M)-M13;IADFGLAMRVDGDLTALRK+Oxidation (M)-M8;GSLASYMKKLGGEGLPESTVR+Oxidation (M)-M7;LGSLVSGSIPDWSVGGSWLTVR;LGSLVSGSIPDWSVGGSWLTVR+Phospho (ST)-S17;IGVGDELPKIPEMLSEEGKDFLSK;IGVGDELPKIPEMLSEEGKDFLSK+Oxidation (M)-M13;CYGEDSTVENGEEMHNLLLEYASR+Carbamidomethyl (C)-C1;CYGEDSTVENGEEMHNLLLEYASR+Carbamidomethyl (C)-C1|Deamidated (NQ)-N16;CYGEDSTVENGEEMHNLLLEYASR+Carbamidomethyl (C)-C1|Deamidated (NQ)-N10;CYGEDSTVENGEEMHNLLLEYASR+Carbamidomethyl (C)-C1|Oxidation (M)-M14;CYGEDSTVENGEEMHNLLLEYASR+Carbamidomethyl (C)-C1|Deamidated (NQ)-N10|Oxidation (M)-M14;CPFEFDDWDSFTLDSNPSFDSPVER+Carbamidomethyl (C)-C1;GTPLYMAPECVNDNEYGSAADVWALGCAVVEMFSGK+Oxidation (M)-M6|Carbamidomethyl (C)-C10|Carbamidomethyl (C)-C27|Oxidation (M)-M32</t>
  </si>
  <si>
    <t>Sequence ID</t>
  </si>
  <si>
    <t>Biological process</t>
  </si>
  <si>
    <t>Molecular function</t>
  </si>
  <si>
    <t>Cellular component</t>
  </si>
  <si>
    <t>Enzyme codes</t>
  </si>
  <si>
    <t>AT1G03610.1</t>
  </si>
  <si>
    <t>nucleus (GO:0005634)</t>
  </si>
  <si>
    <t>AT1G06190.1</t>
  </si>
  <si>
    <t>DNA-templated transcription, termination (GO:0006353); chloroplast mRNA processing (GO:0010239); chloroplast rRNA processing (GO:1901259); embryo development ending in seed dormancy (GO:0009793); iron-sulfur cluster assembly (GO:0016226); positive regulation of transcription, DNA-templated (GO:0045893); response to abscisic acid (GO:0009737); transcription from plastid promoter (GO:0042793)</t>
  </si>
  <si>
    <t>protein self-association (GO:0043621); rRNA binding (GO:0019843)</t>
  </si>
  <si>
    <t>chloroplast (GO:0009507); nucleus (GO:0005634)</t>
  </si>
  <si>
    <t>AT1G08880.1</t>
  </si>
  <si>
    <t>RNA methylation (GO:0001510); cell proliferation (GO:0008283); chromatin silencing (GO:0006342)</t>
  </si>
  <si>
    <t>DNA binding (GO:0003677); protein heterodimerization activity (GO:0046982)</t>
  </si>
  <si>
    <t>nuclear chromatin (GO:0000790); nucleolus (GO:0005730); nucleosome (GO:0000786)</t>
  </si>
  <si>
    <t>AT1G13970.1</t>
  </si>
  <si>
    <t>mitochondrion (GO:0005739)</t>
  </si>
  <si>
    <t>AT1G22410.1</t>
  </si>
  <si>
    <t>L-phenylalanine biosynthetic process (GO:0009094); chorismate biosynthetic process (GO:0009423); coumarin biosynthetic process (GO:0009805); jasmonic acid biosynthetic process (GO:0009695); response to endoplasmic reticulum stress (GO:0034976); response to fungus (GO:0009620); response to jasmonic acid (GO:0009753); response to wounding (GO:0009611); shikimate biosynthetic process (GO:0033587); systemic acquired resistance (GO:0009627); tryptophan biosynthetic process (GO:0000162); tyrosine biosynthetic process (GO:0006571)</t>
  </si>
  <si>
    <t>3-deoxy-7-phosphoheptulonate synthase activity (GO:0003849); lyase activity (GO:0016829)</t>
  </si>
  <si>
    <t>chloroplast (GO:0009507); membrane (GO:0016020); mitochondrion (GO:0005739)</t>
  </si>
  <si>
    <t>EC:2.5.1.54</t>
  </si>
  <si>
    <t>AT1G26650.1</t>
  </si>
  <si>
    <t>cytoplasmic membrane-bounded vesicle (GO:0016023); integral component of membrane (GO:0016021)</t>
  </si>
  <si>
    <t>AT1G29260.1</t>
  </si>
  <si>
    <t>acyl-carrier-protein biosynthetic process (GO:0042967); fatty acid beta-oxidation (GO:0006635); histone acetylation (GO:0016573); protein import into peroxisome matrix (GO:0016558)</t>
  </si>
  <si>
    <t>histone acetyltransferase activity (GO:0004402); peroxisome matrix targeting signal-2 binding (GO:0005053); protein binding (GO:0005515)</t>
  </si>
  <si>
    <t>Cul4-RING E3 ubiquitin ligase complex (GO:0080008); histone acetyltransferase complex (GO:0000123)</t>
  </si>
  <si>
    <t>EC:2.3.1; EC:2.3.1.48</t>
  </si>
  <si>
    <t>AT1G50490.1</t>
  </si>
  <si>
    <t>DNA endoreduplication (GO:0042023); anaphase-promoting complex-dependent proteasomal ubiquitin-dependent protein catabolic process (GO:0031145); cell proliferation (GO:0008283); cytokinesis by cell plate formation (GO:0000911); microtubule cytoskeleton organization (GO:0000226); proteasome assembly (GO:0043248); protein polyubiquitination (GO:0000209); regulation of mitotic metaphase/anaphase transition (GO:0030071); regulation of unidimensional cell growth (GO:0051510); response to misfolded protein (GO:0051788)</t>
  </si>
  <si>
    <t>ATP binding (GO:0005524); ligase activity (GO:0016874); ubiquitin protein ligase activity (GO:0061630); ubiquitin protein ligase binding (GO:0031625)</t>
  </si>
  <si>
    <t>cytoplasm (GO:0005737); nucleus (GO:0005634)</t>
  </si>
  <si>
    <t>AT1G51200.1</t>
  </si>
  <si>
    <t>mitotic nuclear division (GO:0007067); photoperiodism, flowering (GO:0048573)</t>
  </si>
  <si>
    <t>DNA binding (GO:0003677); zinc ion binding (GO:0008270)</t>
  </si>
  <si>
    <t>AT1G53510.1</t>
  </si>
  <si>
    <t>MAPK cascade (GO:0000165); cortical microtubule organization (GO:0043622); serine family amino acid metabolic process (GO:0009069); transmembrane receptor protein serine/threonine kinase signaling pathway (GO:0007178)</t>
  </si>
  <si>
    <t>ATP binding (GO:0005524); MAP kinase activity (GO:0004707); protein binding (GO:0005515)</t>
  </si>
  <si>
    <t>EC:2.7.11; EC:2.7.11.24</t>
  </si>
  <si>
    <t>AT1G53730.2</t>
  </si>
  <si>
    <t>protein phosphorylation (GO:0006468); serine family amino acid metabolic process (GO:0009069); transmembrane receptor protein tyrosine kinase signaling pathway (GO:0007169)</t>
  </si>
  <si>
    <t>ATP binding (GO:0005524); protein binding (GO:0005515); protein serine/threonine kinase activity (GO:0004674)</t>
  </si>
  <si>
    <t>cytosol (GO:0005829); extracellular region (GO:0005576); integral component of membrane (GO:0016021); nucleus (GO:0005634); plasma membrane (GO:0005886)</t>
  </si>
  <si>
    <t>EC:2.7.11</t>
  </si>
  <si>
    <t>AT1G60240.1</t>
  </si>
  <si>
    <t>regulation of transcription, DNA-templated (GO:0006355); regulation of transcription, DNA-templated (GO:0045449)</t>
  </si>
  <si>
    <t>DNA binding (GO:0003677); sequence-specific DNA binding transcription factor activity (GO:0003700)</t>
  </si>
  <si>
    <t>nucleus (GO:0005634); transcription factor complex (GO:0005667)</t>
  </si>
  <si>
    <t>AT1G71410.1</t>
  </si>
  <si>
    <t>protein phosphorylation (GO:0006468)</t>
  </si>
  <si>
    <t>ATP binding (GO:0005524); protein kinase activity (GO:0004672)</t>
  </si>
  <si>
    <t>cytosol (GO:0005829); membrane (GO:0016020)</t>
  </si>
  <si>
    <t>AT1G72370.1</t>
  </si>
  <si>
    <t>Golgi organization (GO:0007030); RNA methylation (GO:0001510); cell wall modification (GO:0042545); endonucleolytic cleavage in ITS1 to separate SSU-rRNA from 5.8S rRNA and LSU-rRNA from tricistronic rRNA transcript (SSU-rRNA, 5.8S rRNA, LSU-rRNA) (GO:0000447); endonucleolytic cleavage to generate mature 3'-end of SSU-rRNA from (SSU-rRNA, 5.8S rRNA, LSU-rRNA) (GO:0000461); glycolytic process (GO:0006096); hyperosmotic response (GO:0006972); mature ribosome assembly (GO:0042256); plant-type cell wall organization (GO:0009664); rRNA export from nucleus (GO:0006407); response to cadmium ion (GO:0046686); response to salt stress (GO:0009651); response to temperature stimulus (GO:0009266); ribosomal small subunit assembly (GO:0000028); translation (GO:0006412); water transport (GO:0006833)</t>
  </si>
  <si>
    <t>structural constituent of ribosome (GO:0003735)</t>
  </si>
  <si>
    <t>90S preribosome (GO:0030686); Golgi apparatus (GO:0005794); chloroplast (GO:0009507); cytosolic small ribosomal subunit (GO:0022627); integral component of membrane (GO:0016021); nucleus (GO:0005634); plasma membrane (GO:0005886); plasmodesma (GO:0009506)</t>
  </si>
  <si>
    <t>AT1G74180.1</t>
  </si>
  <si>
    <t>signal transduction (GO:0007165)</t>
  </si>
  <si>
    <t>protein binding (GO:0005515)</t>
  </si>
  <si>
    <t>chloroplast (GO:0009507); integral component of membrane (GO:0016021)</t>
  </si>
  <si>
    <t>AT2G01250.1</t>
  </si>
  <si>
    <t>cytoplasmic translation (GO:0002181); maturation of LSU-rRNA from tricistronic rRNA transcript (SSU-rRNA, 5.8S rRNA, LSU-rRNA) (GO:0000463)</t>
  </si>
  <si>
    <t>poly(A) RNA binding (GO:0044822); structural constituent of ribosome (GO:0003735)</t>
  </si>
  <si>
    <t>Golgi apparatus (GO:0005794); cell wall (GO:0005618); chloroplast (GO:0009507); cytosolic large ribosomal subunit (GO:0022625); integral component of membrane (GO:0016021); nucleolus (GO:0005730); plasma membrane (GO:0005886); plasmodesma (GO:0009506); vacuolar membrane (GO:0005774)</t>
  </si>
  <si>
    <t>AT2G05940.1</t>
  </si>
  <si>
    <t>MAPK cascade (GO:0000165); N-terminal protein myristoylation (GO:0006499); abscisic acid-activated signaling pathway (GO:0009738); cellular response to phosphate starvation (GO:0016036); cellular response to water deprivation (GO:0042631); defense response to bacterium (GO:0042742); defense response to fungus (GO:0050832); endoplasmic reticulum unfolded protein response (GO:0030968); galactolipid biosynthetic process (GO:0019375); hyperosmotic salinity response (GO:0042538); jasmonic acid mediated signaling pathway (GO:0009867); negative regulation of defense response (GO:0031348); negative regulation of programmed cell death (GO:0043069); positive regulation of flavonoid biosynthetic process (GO:0009963); protein targeting to membrane (GO:0006612); regulation of plant-type hypersensitive response (GO:0010363); response to cold (GO:0009409); response to insect (GO:0009625); response to wounding (GO:0009611); salicylic acid biosynthetic process (GO:0009697); serine family amino acid metabolic process (GO:0009069); systemic acquired resistance, salicylic acid mediated signaling pathway (GO:0009862)</t>
  </si>
  <si>
    <t>intracellular (GO:0005622); plasma membrane (GO:0005886)</t>
  </si>
  <si>
    <t>AT2G23810.1</t>
  </si>
  <si>
    <t>aging (GO:0007568); defense response to fungus (GO:0050832); ethylene biosynthetic process (GO:0009693); microtubule nucleation (GO:0007020); response to chitin (GO:0010200); response to mechanical stimulus (GO:0009612); response to wounding (GO:0009611)</t>
  </si>
  <si>
    <t>Golgi apparatus (GO:0005794); extracellular region (GO:0005576); integral component of membrane (GO:0016021); plasma membrane (GO:0005886); plasmodesma (GO:0009506)</t>
  </si>
  <si>
    <t>AT2G34420.1</t>
  </si>
  <si>
    <t>photosynthesis, light harvesting in photosystem I (GO:0009768); photosynthesis, light harvesting in photosystem II (GO:0009769); protein-chromophore linkage (GO:0018298); response to blue light (GO:0009637); response to far red light (GO:0010218); response to fructose (GO:0009750); response to red light (GO:0010114)</t>
  </si>
  <si>
    <t>chlorophyll binding (GO:0016168); metal ion binding (GO:0046872); pigment binding (GO:0031409); protein binding (GO:0005515)</t>
  </si>
  <si>
    <t>Golgi apparatus (GO:0005794); apoplast (GO:0048046); chloroplast envelope (GO:0009941); chloroplast thylakoid membrane (GO:0009535); integral component of membrane (GO:0016021); light-harvesting complex (GO:0030076); mitochondrion (GO:0005739); photosystem I (GO:0009522); photosystem II (GO:0009523); plastoglobule (GO:0010287)</t>
  </si>
  <si>
    <t>AT2G34720.1</t>
  </si>
  <si>
    <t>flavonoid biosynthetic process (GO:0009813); myo-inositol hexakisphosphate biosynthetic process (GO:0010264); negative regulation of transcription, DNA-templated (GO:0045892); regulation of timing of transition from vegetative to reproductive phase (GO:0048510); regulation of transcription, DNA-templated (GO:0045449); response to UV (GO:0009411); response to abscisic acid (GO:0009737); response to auxin (GO:0009733); response to cadmium ion (GO:0046686); response to ethylene (GO:0009723); response to gibberellin (GO:0009739); response to jasmonic acid (GO:0009753); response to salicylic acid (GO:0009751); response to salt stress (GO:0009651)</t>
  </si>
  <si>
    <t>CCAAT-binding factor complex (GO:0016602)</t>
  </si>
  <si>
    <t>AT2G34860.1</t>
  </si>
  <si>
    <t>PSII associated light-harvesting complex II catabolic process (GO:0010304); carotenoid biosynthetic process (GO:0016117); chlorophyll biosynthetic process (GO:0015995); chloroplast relocation (GO:0009902); isopentenyl diphosphate biosynthetic process, methylerythritol 4-phosphate pathway (GO:0019288); megagametogenesis (GO:0009561); ncRNA metabolic process (GO:0034660); pentose-phosphate shunt (GO:0006098); photosynthesis, light reaction (GO:0019684); regulation of protein dephosphorylation (GO:0035304); thylakoid membrane organization (GO:0010027); transcription from plastid promoter (GO:0042793)</t>
  </si>
  <si>
    <t>heat shock protein binding (GO:0031072); metal ion binding (GO:0046872); unfolded protein binding (GO:0051082)</t>
  </si>
  <si>
    <t>chloroplast thylakoid membrane (GO:0009535)</t>
  </si>
  <si>
    <t>AT2G35630.1</t>
  </si>
  <si>
    <t>carbohydrate metabolic process (GO:0005975); cell plate formation involved in plant-type cell wall biogenesis (GO:0009920); chromatin silencing (GO:0006342); gravitropism (GO:0009630); histone H3-K9 methylation (GO:0051567); histone phosphorylation (GO:0016572); intracellular protein transport (GO:0006886); microtubule cytoskeleton organization (GO:0000226); pyruvate metabolic process (GO:0006090); reciprocal meiotic recombination (GO:0007131); regulation of cell cycle process (GO:0010564); synapsis (GO:0007129)</t>
  </si>
  <si>
    <t>lactoylglutathione lyase activity (GO:0004462); microtubule binding (GO:0008017)</t>
  </si>
  <si>
    <t>cortical microtubule cytoskeleton (GO:0030981); integral component of membrane (GO:0016021); microtubule (GO:0005874); nucleus (GO:0005634); phragmoplast (GO:0009524); plasmodesma (GO:0009506); preprophase band (GO:0009574); spindle (GO:0005819); tubulin complex (GO:0045298)</t>
  </si>
  <si>
    <t>EC:4.4.1.5</t>
  </si>
  <si>
    <t>AT2G36000.1</t>
  </si>
  <si>
    <t>regulation of transcription, DNA-templated (GO:0006355)</t>
  </si>
  <si>
    <t>double-stranded DNA binding (GO:0003690)</t>
  </si>
  <si>
    <t>chloroplast (GO:0009507); mitochondrion (GO:0005739)</t>
  </si>
  <si>
    <t>AT2G47460.1</t>
  </si>
  <si>
    <t>flavonol biosynthetic process (GO:0051555); positive regulation of transcription, DNA-templated (GO:0045893); regulation of transcription, DNA-templated (GO:0045449); response to UV-B (GO:0010224); response to auxin (GO:0009733); response to ethylene (GO:0009723); response to sucrose (GO:0009744)</t>
  </si>
  <si>
    <t>membrane (GO:0016020); nucleus (GO:0005634); transcription factor complex (GO:0005667)</t>
  </si>
  <si>
    <t>AT3G02230.1</t>
  </si>
  <si>
    <t>UDP-L-arabinose metabolic process (GO:0033356); UDP-glucose metabolic process (GO:0006011); cell wall organization (GO:0071555); cellulose biosynthetic process (GO:0030244); plant-type cell wall biogenesis (GO:0009832); pollen development (GO:0009555); response to cadmium ion (GO:0046686); response to salt stress (GO:0009651); starch metabolic process (GO:0005982); sucrose metabolic process (GO:0005985)</t>
  </si>
  <si>
    <t>UDP-arabinopyranose mutase activity (GO:0052691); cellulose synthase (UDP-forming) activity (GO:0016760); glycogenin glucosyltransferase activity (GO:0008466); protein binding (GO:0005515)</t>
  </si>
  <si>
    <t>Golgi trans cisterna (GO:0000138); cell wall (GO:0005618); cytosolic ribosome (GO:0022626); extracellular region (GO:0005576); integral component of membrane (GO:0016021); nucleus (GO:0005634); plasmodesma (GO:0009506); vacuolar membrane (GO:0005774)</t>
  </si>
  <si>
    <t>EC:2.4.1; EC:2.4.1.12; EC:2.4.1.186; EC:5.4.99.30</t>
  </si>
  <si>
    <t>AT3G03110.1</t>
  </si>
  <si>
    <t>cytokinesis by cell plate formation (GO:0000911); cytoskeleton organization (GO:0007010); embryo sac egg cell differentiation (GO:0009560); gluconeogenesis (GO:0006094); karyogamy (GO:0000741); mRNA transport (GO:0051028); nucleotide biosynthetic process (GO:0009165); pollen development (GO:0009555); pollen germination (GO:0009846); pollen tube growth (GO:0009860); proteasomal protein catabolic process (GO:0010498); protein export from nucleus (GO:0006611); protein import into nucleus, docking (GO:0000059); response to heat (GO:0009408); signal transduction (GO:0007165)</t>
  </si>
  <si>
    <t>Ran GTPase binding (GO:0008536); protein transporter activity (GO:0008565); receptor activity (GO:0004872)</t>
  </si>
  <si>
    <t>cytosol (GO:0005829); nuclear membrane (GO:0031965); nuclear pore (GO:0005643); plasmodesma (GO:0009506)</t>
  </si>
  <si>
    <t>AT3G05100.1</t>
  </si>
  <si>
    <t>methylation (GO:0032259)</t>
  </si>
  <si>
    <t>methyltransferase activity (GO:0008168)</t>
  </si>
  <si>
    <t>integral component of membrane (GO:0016021)</t>
  </si>
  <si>
    <t>AT3G05910.1</t>
  </si>
  <si>
    <t>cell wall biogenesis (GO:0042546); cell wall organization (GO:0071555); metabolic process (GO:0008152)</t>
  </si>
  <si>
    <t>carboxylic ester hydrolase activity (GO:0052689)</t>
  </si>
  <si>
    <t>cell wall (GO:0005618); extracellular region (GO:0005576)</t>
  </si>
  <si>
    <t>EC:3.1.1.1</t>
  </si>
  <si>
    <t>AT3G08850.1</t>
  </si>
  <si>
    <t>TOR signaling (GO:0031929); cell growth (GO:0016049); cytokinesis by cell plate formation (GO:0000911); embryonic pattern specification (GO:0009880); primary shoot apical meristem specification (GO:0010072); protein N-linked glycosylation (GO:0006487); regulation of cell differentiation (GO:0045595); seed maturation (GO:0010431); sister chromatid cohesion (GO:0007062); vegetative to reproductive phase transition of meristem (GO:0010228)</t>
  </si>
  <si>
    <t>nucleotide binding (GO:0000166); protein binding (GO:0005515)</t>
  </si>
  <si>
    <t>Cul4-RING E3 ubiquitin ligase complex (GO:0080008); TORC1 complex (GO:0031931)</t>
  </si>
  <si>
    <t>AT3G09890.1</t>
  </si>
  <si>
    <t>metabolic process (GO:0008152)</t>
  </si>
  <si>
    <t>ligase activity (GO:0016874); protein binding (GO:0005515)</t>
  </si>
  <si>
    <t>cytosol (GO:0005829); integral component of membrane (GO:0016021); nucleus (GO:0005634)</t>
  </si>
  <si>
    <t>AT3G13445.1</t>
  </si>
  <si>
    <t>DNA-templated transcription, initiation (GO:0006352); methylation (GO:0032259); oxidation-reduction process (GO:0055114); regulation of transcription, DNA-templated (GO:0006355)</t>
  </si>
  <si>
    <t>2-alkenal reductase [NAD(P)] activity (GO:0032440); DNA binding (GO:0003677); TBP-class protein binding (GO:0017025); methyltransferase activity (GO:0008168)</t>
  </si>
  <si>
    <t>EC:1.3.1.74</t>
  </si>
  <si>
    <t>AT3G26900.1</t>
  </si>
  <si>
    <t>L-phenylalanine biosynthetic process (GO:0009094); cell differentiation (GO:0030154); chlorophyll biosynthetic process (GO:0015995); chloroplast organization (GO:0009658); coenzyme biosynthetic process (GO:0009108); cysteine biosynthetic process (GO:0019344); glycine catabolic process (GO:0006546); indoleacetic acid biosynthetic process (GO:0009684); iron-sulfur cluster assembly (GO:0016226); isopentenyl diphosphate biosynthetic process, methylerythritol 4-phosphate pathway (GO:0019288); jasmonic acid biosynthetic process (GO:0009695); leaf morphogenesis (GO:0009965); lipoate metabolic process (GO:0009106); nucleotide metabolic process (GO:0009117); oxidoreduction coenzyme metabolic process (GO:0006733); phosphorylation (GO:0016310); positive regulation of transcription, DNA-templated (GO:0045893); secondary metabolic process (GO:0019748); shikimate metabolic process (GO:0019632); thylakoid membrane organization (GO:0010027); tryptophan biosynthetic process (GO:0000162); tryptophan catabolic process (GO:0006569); tyrosine biosynthetic process (GO:0006571); unsaturated fatty acid biosynthetic process (GO:0006636); vitamin metabolic process (GO:0006766)</t>
  </si>
  <si>
    <t>magnesium ion binding (GO:0000287); shikimate kinase activity (GO:0004765)</t>
  </si>
  <si>
    <t>chloroplast stroma (GO:0009570)</t>
  </si>
  <si>
    <t>EC:2.7.1.71</t>
  </si>
  <si>
    <t>AT3G26920.1</t>
  </si>
  <si>
    <t>AT3G55850.2</t>
  </si>
  <si>
    <t>nitrogen compound metabolic process (GO:0006807); regulation of mitotic cell cycle (GO:0007346)</t>
  </si>
  <si>
    <t>hydrolase activity, acting on carbon-nitrogen (but not peptide) bonds (GO:0016810)</t>
  </si>
  <si>
    <t>cytoplasmic membrane-bounded vesicle (GO:0016023); endoplasmic reticulum (GO:0005783); integral component of membrane (GO:0016021); perinuclear region of cytoplasm (GO:0048471)</t>
  </si>
  <si>
    <t>AT3G57680.1</t>
  </si>
  <si>
    <t>intracellular signal transduction (GO:0035556); proteolysis (GO:0006508)</t>
  </si>
  <si>
    <t>protein binding (GO:0005515); serine-type peptidase activity (GO:0008236)</t>
  </si>
  <si>
    <t>chloroplast thylakoid lumen (GO:0009543); extracellular region (GO:0005576); membrane (GO:0016020)</t>
  </si>
  <si>
    <t>AT3G60360.1</t>
  </si>
  <si>
    <t>RNA phosphodiester bond hydrolysis (GO:0090501); embryo sac egg cell differentiation (GO:0009560); karyogamy (GO:0000741); rRNA processing (GO:0006364)</t>
  </si>
  <si>
    <t>nucleolus (GO:0005730); small-subunit processome (GO:0032040)</t>
  </si>
  <si>
    <t>AT4G00355.3</t>
  </si>
  <si>
    <t>N-terminal protein myristoylation (GO:0006499); intra-Golgi vesicle-mediated transport (GO:0006891); protein targeting to vacuole involved in autophagy (GO:0071211)</t>
  </si>
  <si>
    <t>chloroplast stroma (GO:0009570); endoplasmic reticulum membrane (GO:0005789); integral component of membrane (GO:0016021); nucleus (GO:0005634)</t>
  </si>
  <si>
    <t>AT4G01070.1</t>
  </si>
  <si>
    <t>coumarin biosynthetic process (GO:0009805); flavonoid glucuronidation (GO:0052696); positive regulation of flavonoid biosynthetic process (GO:0009963); protein targeting to membrane (GO:0006612); regulation of plant-type hypersensitive response (GO:0010363); response to salt stress (GO:0009651); response to toxic substance (GO:0009636); response to wounding (GO:0009611); xenobiotic catabolic process (GO:0042178)</t>
  </si>
  <si>
    <t>quercetin 3-O-glucosyltransferase activity (GO:0080043); quercetin 7-O-glucosyltransferase activity (GO:0080044)</t>
  </si>
  <si>
    <t>chloroplast (GO:0009507); endoplasmic reticulum (GO:0005783); nucleus (GO:0005634)</t>
  </si>
  <si>
    <t>EC:2.4.1</t>
  </si>
  <si>
    <t>AT4G03550.1</t>
  </si>
  <si>
    <t>(1-&gt;3)-beta-D-glucan biosynthetic process (GO:0006075); ER to Golgi vesicle-mediated transport (GO:0006888); amino acid import (GO:0043090); ammonium transport (GO:0015696); basic amino acid transport (GO:0015802); defense response by callose deposition in cell wall (GO:0052544); defense response signaling pathway, resistance gene-dependent (GO:0009870); defense response to bacterium (GO:0042742); defense response to fungus (GO:0050832); leaf morphogenesis (GO:0009965); leaf senescence (GO:0010150); microsporogenesis (GO:0009556); negative regulation of programmed cell death (GO:0043069); nucleotide transport (GO:0006862); protein targeting to membrane (GO:0006612); regulation of ion transport (GO:0043269); regulation of plant-type hypersensitive response (GO:0010363); salicylic acid mediated signaling pathway (GO:0009863); starch metabolic process (GO:0005982); sucrose metabolic process (GO:0005985)</t>
  </si>
  <si>
    <t>1,3-beta-D-glucan synthase activity (GO:0003843)</t>
  </si>
  <si>
    <t>1,3-beta-D-glucan synthase complex (GO:0000148); Golgi apparatus (GO:0005794); integral component of membrane (GO:0016021); plasmodesma (GO:0009506)</t>
  </si>
  <si>
    <t>EC:2.4.1; EC:2.4.1.34</t>
  </si>
  <si>
    <t>AT4G13170.1</t>
  </si>
  <si>
    <t>RNA methylation (GO:0001510); cell wall modification (GO:0042545); plant-type cell wall organization (GO:0009664); response to cytokinin (GO:0009735); ribosome biogenesis (GO:0042254); translation (GO:0006412)</t>
  </si>
  <si>
    <t>mRNA binding (GO:0003729); structural constituent of ribosome (GO:0003735)</t>
  </si>
  <si>
    <t>chloroplast (GO:0009507); cytosolic large ribosomal subunit (GO:0022625); membrane (GO:0016020); nucleolus (GO:0005730); plasmodesma (GO:0009506)</t>
  </si>
  <si>
    <t>AT4G14330.1</t>
  </si>
  <si>
    <t>chromatin silencing by small RNA (GO:0031048); cytokinesis by cell plate formation (GO:0000911); histone H3-K9 methylation (GO:0051567); methylation-dependent chromatin silencing (GO:0006346); microtubule cytoskeleton organization (GO:0000226); microtubule-based movement (GO:0007018); petal formation (GO:0048451); regulation of flower development (GO:0009909); sepal formation (GO:0048453)</t>
  </si>
  <si>
    <t>ATP binding (GO:0005524); ATPase activity (GO:0016887); microtubule binding (GO:0008017); microtubule motor activity (GO:0003777)</t>
  </si>
  <si>
    <t>kinesin complex (GO:0005871); membrane (GO:0016020); microtubule (GO:0005874); phragmoplast (GO:0009524); tubulin complex (GO:0045298)</t>
  </si>
  <si>
    <t>EC:3.6.1; EC:3.6.1.15; EC:3.6.1.3</t>
  </si>
  <si>
    <t>AT4G16860.1</t>
  </si>
  <si>
    <t>defense response to bacterium, incompatible interaction (GO:0009816); defense response to fungus, incompatible interaction (GO:0009817); response to auxin (GO:0009733); systemic acquired resistance, salicylic acid mediated signaling pathway (GO:0009862)</t>
  </si>
  <si>
    <t>ADP binding (GO:0043531); ATP binding (GO:0005524); LRR domain binding (GO:0030275)</t>
  </si>
  <si>
    <t>cytosol (GO:0005829); mitochondrion (GO:0005739); nucleus (GO:0005634)</t>
  </si>
  <si>
    <t>AT4G23290.2</t>
  </si>
  <si>
    <t>defense response to bacterium (GO:0042742); protein phosphorylation (GO:0006468); serine family amino acid metabolic process (GO:0009069)</t>
  </si>
  <si>
    <t>ATP binding (GO:0005524); protein serine/threonine kinase activity (GO:0004674)</t>
  </si>
  <si>
    <t>extracellular region (GO:0005576); integral component of membrane (GO:0016021); mitochondrion (GO:0005739); nucleus (GO:0005634); plasma membrane (GO:0005886); plasmodesma (GO:0009506)</t>
  </si>
  <si>
    <t>AT4G24690.1</t>
  </si>
  <si>
    <t>autophagy (GO:0006914); protein polymerization (GO:0051258); protein transport (GO:0015031)</t>
  </si>
  <si>
    <t>ubiquitin binding (GO:0043130); zinc ion binding (GO:0008270)</t>
  </si>
  <si>
    <t>vacuole (GO:0005773)</t>
  </si>
  <si>
    <t>AT4G26700.1</t>
  </si>
  <si>
    <t>Golgi localization (GO:0051645); actin filament-based movement (GO:0030048); circadian rhythm (GO:0007623); mitochondrion localization (GO:0051646); peroxisome localization (GO:0060151)</t>
  </si>
  <si>
    <t>actin binding (GO:0003779)</t>
  </si>
  <si>
    <t>AT4G30140.1</t>
  </si>
  <si>
    <t>lipid catabolic process (GO:0016042); response to chemical (GO:0042221); single-organism cellular process (GO:0044763)</t>
  </si>
  <si>
    <t>cutinase activity (GO:0050525); lipase activity (GO:0016298)</t>
  </si>
  <si>
    <t>extracellular space (GO:0005615); pollen tube (GO:0090406)</t>
  </si>
  <si>
    <t>EC:3.1.1; EC:3.1.1.1; EC:3.1.1.74</t>
  </si>
  <si>
    <t>AT4G34150.1</t>
  </si>
  <si>
    <t>defense response by callose deposition (GO:0052542); endoplasmic reticulum unfolded protein response (GO:0030968); negative regulation of programmed cell death (GO:0043069); protein targeting to membrane (GO:0006612); regulation of plant-type hypersensitive response (GO:0010363); response to absence of light (GO:0009646); response to chitin (GO:0010200); response to cold (GO:0009409); response to mechanical stimulus (GO:0009612); response to wounding (GO:0009611)</t>
  </si>
  <si>
    <t>calcium ion binding (GO:0005509); calcium-dependent phospholipid binding (GO:0005544); nucleic acid binding (GO:0003676); protein binding (GO:0005515)</t>
  </si>
  <si>
    <t>cytosol (GO:0005829); membrane (GO:0016020); plasmodesma (GO:0009506)</t>
  </si>
  <si>
    <t>AT5G04390.1</t>
  </si>
  <si>
    <t>plant-type cell wall modification (GO:0009827); pollen development (GO:0009555); pollen tube growth (GO:0009860); regulation of transcription, DNA-templated (GO:0006355); regulation of transcription, DNA-templated (GO:0045449)</t>
  </si>
  <si>
    <t>nucleic acid binding (GO:0003676); sequence-specific DNA binding transcription factor activity (GO:0003700); zinc ion binding (GO:0008270)</t>
  </si>
  <si>
    <t>AT5G12420.1</t>
  </si>
  <si>
    <t>acyl-carrier-protein biosynthetic process (GO:0042967); glycerolipid biosynthetic process (GO:0045017); nitrate transport (GO:0015706); petal morphogenesis (GO:0048446); response to nitrate (GO:0010167)</t>
  </si>
  <si>
    <t>diacylglycerol O-acyltransferase activity (GO:0004144)</t>
  </si>
  <si>
    <t>integral component of membrane (GO:0016021); nucleus (GO:0005634); plasma membrane (GO:0005886)</t>
  </si>
  <si>
    <t>EC:2.3.1; EC:2.3.1.20</t>
  </si>
  <si>
    <t>AT5G16480.1</t>
  </si>
  <si>
    <t>abscisic acid-activated signaling pathway (GO:0009738); negative regulation of MAP kinase activity (GO:0043407); peptidyl-tyrosine dephosphorylation (GO:0035335); response to chitin (GO:0010200); response to ethylene (GO:0009723); response to high light intensity (GO:0009644); response to hydrogen peroxide (GO:0042542); tyrosine metabolic process (GO:0006570)</t>
  </si>
  <si>
    <t>protein tyrosine phosphatase activity (GO:0004725)</t>
  </si>
  <si>
    <t>cytoplasm (GO:0005737); integral component of membrane (GO:0016021); nucleus (GO:0005634)</t>
  </si>
  <si>
    <t>EC:3.1; EC:3.1.3.16; EC:3.1.3.41; EC:3.1.3.48</t>
  </si>
  <si>
    <t>AT5G16650.1</t>
  </si>
  <si>
    <t>protein folding (GO:0006457)</t>
  </si>
  <si>
    <t>cytoplasm (GO:0005737)</t>
  </si>
  <si>
    <t>AT5G20290.1</t>
  </si>
  <si>
    <t>RNA methylation (GO:0001510); maturation of SSU-rRNA from tricistronic rRNA transcript (SSU-rRNA, 5.8S rRNA, LSU-rRNA) (GO:0000462); nucleotide biosynthetic process (GO:0009165); transcription factor import into nucleus (GO:0042991); translational elongation (GO:0006414)</t>
  </si>
  <si>
    <t>Golgi apparatus (GO:0005794); cell wall (GO:0005618); chloroplast (GO:0009507); cytosolic small ribosomal subunit (GO:0022627); nucleolus (GO:0005730); plasma membrane (GO:0005886); plasmodesma (GO:0009506)</t>
  </si>
  <si>
    <t>AT5G23450.3</t>
  </si>
  <si>
    <t>glucuronoxylan metabolic process (GO:0010413); glycerolipid metabolic process (GO:0046486); glycosphingolipid metabolic process (GO:0006687); gravitropism (GO:0009630); hydrogen peroxide biosynthetic process (GO:0050665); lipid phosphorylation (GO:0046834); phospholipid catabolic process (GO:0009395); plant-type cell wall biogenesis (GO:0009832); protein desumoylation (GO:0016926); protein glycosylation (GO:0006486); protein kinase C-activating G-protein coupled receptor signaling pathway (GO:0007205); sphingolipid biosynthetic process (GO:0030148); vegetative to reproductive phase transition of meristem (GO:0010228); xylan biosynthetic process (GO:0045492)</t>
  </si>
  <si>
    <t>D-erythro-sphingosine kinase activity (GO:0017050); ceramide kinase activity (GO:0001729); diacylglycerol kinase activity (GO:0004143)</t>
  </si>
  <si>
    <t>mitochondrion (GO:0005739); plasma membrane (GO:0005886); plastid (GO:0009536)</t>
  </si>
  <si>
    <t>EC:2.7.1.107; EC:2.7.1.138</t>
  </si>
  <si>
    <t>AT5G28680.1</t>
  </si>
  <si>
    <t>AT5G29000.2</t>
  </si>
  <si>
    <t>AT5G38435.1</t>
  </si>
  <si>
    <t>pollen-pistil interaction (GO:0009875)</t>
  </si>
  <si>
    <t>chloroplast (GO:0009507); extracellular region (GO:0005576)</t>
  </si>
  <si>
    <t>AT5G40710.1</t>
  </si>
  <si>
    <t>nucleic acid binding (GO:0003676); zinc ion binding (GO:0008270)</t>
  </si>
  <si>
    <t>integral component of membrane (GO:0016021); mitochondrion (GO:0005739)</t>
  </si>
  <si>
    <t>AT5G47190.1</t>
  </si>
  <si>
    <t>defense response to virus (GO:0051607); embryo development ending in seed dormancy (GO:0009793); iron-sulfur cluster assembly (GO:0016226); isopentenyl diphosphate biosynthetic process, methylerythritol 4-phosphate pathway (GO:0019288); ovule development (GO:0048481); production of miRNAs involved in gene silencing by miRNA (GO:0035196); production of ta-siRNAs involved in RNA interference (GO:0010267); ribosome biogenesis (GO:0042254); stomatal complex morphogenesis (GO:0010103); thylakoid membrane organization (GO:0010027); vegetative to reproductive phase transition of meristem (GO:0010228)</t>
  </si>
  <si>
    <t>RNA binding (GO:0003723); structural constituent of ribosome (GO:0003735)</t>
  </si>
  <si>
    <t>chloroplast envelope (GO:0009941); chloroplast stroma (GO:0009570); integral component of membrane (GO:0016021); mitochondrial large ribosomal subunit (GO:0005762)</t>
  </si>
  <si>
    <t>AT5G51110.1</t>
  </si>
  <si>
    <t>aromatic amino acid family biosynthetic process (GO:0009073); chloroplast relocation (GO:0009902); iron-sulfur cluster assembly (GO:0016226); pentose-phosphate shunt (GO:0006098); photosystem II assembly (GO:0010207); rRNA processing (GO:0006364); regulation of protein dephosphorylation (GO:0035304); tetrahydrobiopterin biosynthetic process (GO:0006729); thylakoid membrane organization (GO:0010027); transcription from plastid promoter (GO:0042793)</t>
  </si>
  <si>
    <t>4-alpha-hydroxytetrahydrobiopterin dehydratase activity (GO:0008124)</t>
  </si>
  <si>
    <t>EC:4.2.1.96</t>
  </si>
  <si>
    <t>AT5G51750.1</t>
  </si>
  <si>
    <t>asymmetric cell division (GO:0008356); proteolysis (GO:0006508); regulation of transcription, DNA-templated (GO:0006355); seed development (GO:0048316)</t>
  </si>
  <si>
    <t>serine-type endopeptidase activity (GO:0004252)</t>
  </si>
  <si>
    <t>apoplast (GO:0048046); cell wall (GO:0005618); cytoplasmic membrane-bounded vesicle (GO:0016023); integral component of membrane (GO:0016021)</t>
  </si>
  <si>
    <t>EC:3.4.21</t>
  </si>
  <si>
    <t>AT5G52550.1</t>
  </si>
  <si>
    <t>AT5G53140.1</t>
  </si>
  <si>
    <t>oxidation-reduction process (GO:0055114); protein dephosphorylation (GO:0006470); root hair elongation (GO:0048767)</t>
  </si>
  <si>
    <t>metal ion binding (GO:0046872); oxidoreductase activity (GO:0016491); protein serine/threonine phosphatase activity (GO:0004722)</t>
  </si>
  <si>
    <t>protein serine/threonine phosphatase complex (GO:0008287)</t>
  </si>
  <si>
    <t>EC:3.1; EC:3.1.3.16; EC:3.1.3.41</t>
  </si>
  <si>
    <t>AT5G53150.1</t>
  </si>
  <si>
    <t>AT5G56160.1</t>
  </si>
  <si>
    <t>transport (GO:0006810)</t>
  </si>
  <si>
    <t>transporter activity (GO:0005215)</t>
  </si>
  <si>
    <t>AT5G56760.1</t>
  </si>
  <si>
    <t>acyl-carrier-protein biosynthetic process (GO:0042967); cysteine biosynthetic process from serine (GO:0006535); jasmonic acid biosynthetic process (GO:0009695); jasmonic acid mediated signaling pathway (GO:0009867); protein targeting to membrane (GO:0006612); regulation of plant-type hypersensitive response (GO:0010363); response to fungus (GO:0009620); response to wounding (GO:0009611); salicylic acid mediated signaling pathway (GO:0009863)</t>
  </si>
  <si>
    <t>magnesium ion binding (GO:0000287); serine O-acetyltransferase activity (GO:0009001); terpene synthase activity (GO:0010333); zinc ion binding (GO:0008270)</t>
  </si>
  <si>
    <t>cytosol (GO:0005829)</t>
  </si>
  <si>
    <t>EC:2.3.1; EC:2.3.1.30</t>
  </si>
  <si>
    <t>AT5G59880.1</t>
  </si>
  <si>
    <t>actin filament depolymerization (GO:0030042); defense response signaling pathway, resistance gene-dependent (GO:0009870); defense response to bacterium (GO:0042742); gluconeogenesis (GO:0006094); glycolytic process (GO:0006096); response to cadmium ion (GO:0046686); response to oxidative stress (GO:0006979); response to salt stress (GO:0009651)</t>
  </si>
  <si>
    <t>actin cytoskeleton (GO:0015629); chloroplast (GO:0009507); cytosol (GO:0005829); mitochondrion (GO:0005739); plasma membrane (GO:0005886); plasmodesma (GO:0009506)</t>
  </si>
  <si>
    <t>GO ID</t>
  </si>
  <si>
    <t>GO Term</t>
  </si>
  <si>
    <t>Level</t>
  </si>
  <si>
    <t>Seq. count</t>
  </si>
  <si>
    <t>All sequences</t>
  </si>
  <si>
    <t>GO:0008150</t>
  </si>
  <si>
    <t>biological_process</t>
  </si>
  <si>
    <t>Level 2</t>
  </si>
  <si>
    <t>GO:0009987</t>
  </si>
  <si>
    <t>cellular process</t>
  </si>
  <si>
    <t>rhythmic process</t>
  </si>
  <si>
    <t>GO:0008152</t>
  </si>
  <si>
    <t>metabolic process</t>
  </si>
  <si>
    <t>reproduction</t>
  </si>
  <si>
    <t>GO:0044699</t>
  </si>
  <si>
    <t>single-organism process</t>
  </si>
  <si>
    <t>growth</t>
  </si>
  <si>
    <t>GO:0065007</t>
  </si>
  <si>
    <t>biological regulation</t>
  </si>
  <si>
    <t>immune system process</t>
  </si>
  <si>
    <t>GO:0050896</t>
  </si>
  <si>
    <t>response to stimulus</t>
  </si>
  <si>
    <t>reproductive process</t>
  </si>
  <si>
    <t>GO:0071840</t>
  </si>
  <si>
    <t>cellular component organization or biogenesis</t>
  </si>
  <si>
    <t>multi-organism process</t>
  </si>
  <si>
    <t>GO:0032502</t>
  </si>
  <si>
    <t>developmental process</t>
  </si>
  <si>
    <t>signaling</t>
  </si>
  <si>
    <t>GO:0051179</t>
  </si>
  <si>
    <t>localization</t>
  </si>
  <si>
    <t>multicellular organismal process</t>
  </si>
  <si>
    <t>GO:0023052</t>
  </si>
  <si>
    <t>GO:0032501</t>
  </si>
  <si>
    <t>GO:0022414</t>
  </si>
  <si>
    <t>cellular comp. org. or biogenesis</t>
  </si>
  <si>
    <t>GO:0051704</t>
  </si>
  <si>
    <t>GO:0002376</t>
  </si>
  <si>
    <t>GO:0000003</t>
  </si>
  <si>
    <t>GO:0040007</t>
  </si>
  <si>
    <t>GO:0048511</t>
  </si>
  <si>
    <t>GO:0071704</t>
  </si>
  <si>
    <t>organic substance metabolic process</t>
  </si>
  <si>
    <t>GO:0044237</t>
  </si>
  <si>
    <t>cellular metabolic process</t>
  </si>
  <si>
    <t>Level 3</t>
  </si>
  <si>
    <t>GO:0044238</t>
  </si>
  <si>
    <t>primary metabolic process</t>
  </si>
  <si>
    <t>other level 3 annotations</t>
  </si>
  <si>
    <t>GO:0044763</t>
  </si>
  <si>
    <t>single-organism cellular process</t>
  </si>
  <si>
    <t>cellular localization</t>
  </si>
  <si>
    <t>GO:0009058</t>
  </si>
  <si>
    <t>biosynthetic process</t>
  </si>
  <si>
    <t>response to stress</t>
  </si>
  <si>
    <t>GO:0050789</t>
  </si>
  <si>
    <t>regulation of biological process</t>
  </si>
  <si>
    <t>cellular component biogenesis</t>
  </si>
  <si>
    <t>GO:0019740</t>
  </si>
  <si>
    <t>nitrogen utilization</t>
  </si>
  <si>
    <t>single-multicellular organism process</t>
  </si>
  <si>
    <t>GO:0044710</t>
  </si>
  <si>
    <t>single-organism metabolic process</t>
  </si>
  <si>
    <t>single organism signaling</t>
  </si>
  <si>
    <t>GO:0016043</t>
  </si>
  <si>
    <t>cellular component organization</t>
  </si>
  <si>
    <t>anatomical structure development</t>
  </si>
  <si>
    <t>GO:0042221</t>
  </si>
  <si>
    <t>response to chemical</t>
  </si>
  <si>
    <t>establishment of localization</t>
  </si>
  <si>
    <t>GO:0051716</t>
  </si>
  <si>
    <t>cellular response to stimulus</t>
  </si>
  <si>
    <t>phosphorus utilization</t>
  </si>
  <si>
    <t>GO:0006794</t>
  </si>
  <si>
    <t>single-organism developmental process</t>
  </si>
  <si>
    <t>GO:0044767</t>
  </si>
  <si>
    <t>GO:0044700</t>
  </si>
  <si>
    <t>GO:0048856</t>
  </si>
  <si>
    <t>GO:0051234</t>
  </si>
  <si>
    <t>GO:0006950</t>
  </si>
  <si>
    <t>GO:0044085</t>
  </si>
  <si>
    <t>GO:0044707</t>
  </si>
  <si>
    <t>GO:0051641</t>
  </si>
  <si>
    <t>GO:0009628</t>
  </si>
  <si>
    <t>response to abiotic stimulus</t>
  </si>
  <si>
    <t>GO:0033036</t>
  </si>
  <si>
    <t>macromolecule localization</t>
  </si>
  <si>
    <t>GO:1902578</t>
  </si>
  <si>
    <t>single-organism localization</t>
  </si>
  <si>
    <t>GO:0003006</t>
  </si>
  <si>
    <t>developmental process involved in reproduction</t>
  </si>
  <si>
    <t>GO:0009056</t>
  </si>
  <si>
    <t>catabolic process</t>
  </si>
  <si>
    <t>GO:0009605</t>
  </si>
  <si>
    <t>response to external stimulus</t>
  </si>
  <si>
    <t>GO:0009719</t>
  </si>
  <si>
    <t>response to endogenous stimulus</t>
  </si>
  <si>
    <t>GO:0044702</t>
  </si>
  <si>
    <t>single organism reproductive process</t>
  </si>
  <si>
    <t>GO:0009607</t>
  </si>
  <si>
    <t>response to biotic stimulus</t>
  </si>
  <si>
    <t>GO:0009758</t>
  </si>
  <si>
    <t>carbohydrate utilization</t>
  </si>
  <si>
    <t>GO:0006955</t>
  </si>
  <si>
    <t>immune response</t>
  </si>
  <si>
    <t>GO:0032259</t>
  </si>
  <si>
    <t>methylation</t>
  </si>
  <si>
    <t>GO:0071554</t>
  </si>
  <si>
    <t>cell wall organization or biogenesis</t>
  </si>
  <si>
    <t>GO:0016265</t>
  </si>
  <si>
    <t>death</t>
  </si>
  <si>
    <t>GO:0044703</t>
  </si>
  <si>
    <t>multi-organism reproductive process</t>
  </si>
  <si>
    <t>GO:0032504</t>
  </si>
  <si>
    <t>multicellular organism reproduction</t>
  </si>
  <si>
    <t>GO:0044706</t>
  </si>
  <si>
    <t>multi-multicellular organism process</t>
  </si>
  <si>
    <t>GO:0065009</t>
  </si>
  <si>
    <t>regulation of molecular function</t>
  </si>
  <si>
    <t>GO:0006791</t>
  </si>
  <si>
    <t>sulfur utilization</t>
  </si>
  <si>
    <t>GO:0008283</t>
  </si>
  <si>
    <t>cell proliferation</t>
  </si>
  <si>
    <t>GO:0002252</t>
  </si>
  <si>
    <t>immune effector process</t>
  </si>
  <si>
    <t>GO:0007623</t>
  </si>
  <si>
    <t>circadian rhythm</t>
  </si>
  <si>
    <t>GO:0065008</t>
  </si>
  <si>
    <t>regulation of biological quality</t>
  </si>
  <si>
    <t>GO:0043170</t>
  </si>
  <si>
    <t>macromolecule metabolic process</t>
  </si>
  <si>
    <t>GO:1901576</t>
  </si>
  <si>
    <t>organic substance biosynthetic process</t>
  </si>
  <si>
    <t>GO:0006807</t>
  </si>
  <si>
    <t>nitrogen compound metabolic process</t>
  </si>
  <si>
    <t>GO:0044249</t>
  </si>
  <si>
    <t>cellular biosynthetic process</t>
  </si>
  <si>
    <t>GO:0050794</t>
  </si>
  <si>
    <t>regulation of cellular process</t>
  </si>
  <si>
    <t>GO:0006725</t>
  </si>
  <si>
    <t>cellular aromatic compound metabolic process</t>
  </si>
  <si>
    <t>GO:1901360</t>
  </si>
  <si>
    <t>organic cyclic compound metabolic process</t>
  </si>
  <si>
    <t>GO:0046483</t>
  </si>
  <si>
    <t>heterocycle metabolic process</t>
  </si>
  <si>
    <t>GO:0019222</t>
  </si>
  <si>
    <t>regulation of metabolic process</t>
  </si>
  <si>
    <t>GO:0044281</t>
  </si>
  <si>
    <t>small molecule metabolic process</t>
  </si>
  <si>
    <t>GO:0006793</t>
  </si>
  <si>
    <t>phosphorus metabolic process</t>
  </si>
  <si>
    <t>GO:0007154</t>
  </si>
  <si>
    <t>cell communication</t>
  </si>
  <si>
    <t>GO:0044711</t>
  </si>
  <si>
    <t>single-organism biosynthetic process</t>
  </si>
  <si>
    <t>GO:0006996</t>
  </si>
  <si>
    <t>organelle organization</t>
  </si>
  <si>
    <t>GO:0007275</t>
  </si>
  <si>
    <t>multicellular organismal development</t>
  </si>
  <si>
    <t>GO:0006810</t>
  </si>
  <si>
    <t>transport</t>
  </si>
  <si>
    <t>GO:0010033</t>
  </si>
  <si>
    <t>response to organic substance</t>
  </si>
  <si>
    <t>GO:0051649</t>
  </si>
  <si>
    <t>establishment of localization in cell</t>
  </si>
  <si>
    <t>GO:0008104</t>
  </si>
  <si>
    <t>protein localization</t>
  </si>
  <si>
    <t>GO:0061024</t>
  </si>
  <si>
    <t>membrane organization</t>
  </si>
  <si>
    <t>GO:0070727</t>
  </si>
  <si>
    <t>cellular macromolecule localization</t>
  </si>
  <si>
    <t>GO:1901700</t>
  </si>
  <si>
    <t>response to oxygen-containing compound</t>
  </si>
  <si>
    <t>GO:0043933</t>
  </si>
  <si>
    <t>macromolecular complex subunit organization</t>
  </si>
  <si>
    <t>GO:1902580</t>
  </si>
  <si>
    <t>single-organism cellular localization</t>
  </si>
  <si>
    <t>GO:0006952</t>
  </si>
  <si>
    <t>defense response</t>
  </si>
  <si>
    <t>GO:0009653</t>
  </si>
  <si>
    <t>anatomical structure morphogenesis</t>
  </si>
  <si>
    <t>GO:0022607</t>
  </si>
  <si>
    <t>cellular component assembly</t>
  </si>
  <si>
    <t>GO:1901135</t>
  </si>
  <si>
    <t>carbohydrate derivative metabolic process</t>
  </si>
  <si>
    <t>GO:0001101</t>
  </si>
  <si>
    <t>response to acid chemical</t>
  </si>
  <si>
    <t>GO:0005975</t>
  </si>
  <si>
    <t>carbohydrate metabolic process</t>
  </si>
  <si>
    <t>GO:0043207</t>
  </si>
  <si>
    <t>response to external biotic stimulus</t>
  </si>
  <si>
    <t>GO:0044248</t>
  </si>
  <si>
    <t>cellular catabolic process</t>
  </si>
  <si>
    <t>GO:0048519</t>
  </si>
  <si>
    <t>negative regulation of biological process</t>
  </si>
  <si>
    <t>GO:1901575</t>
  </si>
  <si>
    <t>organic substance catabolic process</t>
  </si>
  <si>
    <t>GO:0006629</t>
  </si>
  <si>
    <t>lipid metabolic process</t>
  </si>
  <si>
    <t>GO:0007049</t>
  </si>
  <si>
    <t>cell cycle</t>
  </si>
  <si>
    <t>GO:0022613</t>
  </si>
  <si>
    <t>ribonucleoprotein complex biogenesis</t>
  </si>
  <si>
    <t>GO:0048869</t>
  </si>
  <si>
    <t>cellular developmental process</t>
  </si>
  <si>
    <t>GO:0070887</t>
  </si>
  <si>
    <t>cellular response to chemical stimulus</t>
  </si>
  <si>
    <t>GO:0010035</t>
  </si>
  <si>
    <t>response to inorganic substance</t>
  </si>
  <si>
    <t>GO:0044712</t>
  </si>
  <si>
    <t>single-organism catabolic process</t>
  </si>
  <si>
    <t>GO:0048518</t>
  </si>
  <si>
    <t>positive regulation of biological process</t>
  </si>
  <si>
    <t>GO:0048583</t>
  </si>
  <si>
    <t>regulation of response to stimulus</t>
  </si>
  <si>
    <t>GO:0002682</t>
  </si>
  <si>
    <t>regulation of immune system process</t>
  </si>
  <si>
    <t>GO:0006970</t>
  </si>
  <si>
    <t>response to osmotic stress</t>
  </si>
  <si>
    <t>GO:0009314</t>
  </si>
  <si>
    <t>response to radiation</t>
  </si>
  <si>
    <t>GO:0009611</t>
  </si>
  <si>
    <t>response to wounding</t>
  </si>
  <si>
    <t>GO:0033554</t>
  </si>
  <si>
    <t>cellular response to stress</t>
  </si>
  <si>
    <t>GO:0045229</t>
  </si>
  <si>
    <t>external encapsulating structure organization</t>
  </si>
  <si>
    <t>GO:0051301</t>
  </si>
  <si>
    <t>cell division</t>
  </si>
  <si>
    <t>GO:0071669</t>
  </si>
  <si>
    <t>plant-type cell wall organization or biogenesis</t>
  </si>
  <si>
    <t>GO:0006091</t>
  </si>
  <si>
    <t>generation of precursor metabolites and energy</t>
  </si>
  <si>
    <t>GO:0007017</t>
  </si>
  <si>
    <t>microtubule-based process</t>
  </si>
  <si>
    <t>GO:0008219</t>
  </si>
  <si>
    <t>cell death</t>
  </si>
  <si>
    <t>GO:0016049</t>
  </si>
  <si>
    <t>cell growth</t>
  </si>
  <si>
    <t>GO:0051186</t>
  </si>
  <si>
    <t>cofactor metabolic process</t>
  </si>
  <si>
    <t>GO:0070271</t>
  </si>
  <si>
    <t>protein complex biogenesis</t>
  </si>
  <si>
    <t>GO:1901615</t>
  </si>
  <si>
    <t>organic hydroxy compound metabolic process</t>
  </si>
  <si>
    <t>GO:1901698</t>
  </si>
  <si>
    <t>response to nitrogen compound</t>
  </si>
  <si>
    <t>GO:0006081</t>
  </si>
  <si>
    <t>cellular aldehyde metabolic process</t>
  </si>
  <si>
    <t>GO:0009266</t>
  </si>
  <si>
    <t>response to temperature stimulus</t>
  </si>
  <si>
    <t>GO:0009812</t>
  </si>
  <si>
    <t>flavonoid metabolic process</t>
  </si>
  <si>
    <t>GO:0009888</t>
  </si>
  <si>
    <t>tissue development</t>
  </si>
  <si>
    <t>GO:0042546</t>
  </si>
  <si>
    <t>cell wall biogenesis</t>
  </si>
  <si>
    <t>GO:0048589</t>
  </si>
  <si>
    <t>developmental growth</t>
  </si>
  <si>
    <t>GO:0050793</t>
  </si>
  <si>
    <t>regulation of developmental process</t>
  </si>
  <si>
    <t>GO:0007059</t>
  </si>
  <si>
    <t>chromosome segregation</t>
  </si>
  <si>
    <t>GO:0009856</t>
  </si>
  <si>
    <t>pollination</t>
  </si>
  <si>
    <t>GO:0015979</t>
  </si>
  <si>
    <t>photosynthesis</t>
  </si>
  <si>
    <t>GO:0019748</t>
  </si>
  <si>
    <t>secondary metabolic process</t>
  </si>
  <si>
    <t>GO:0042440</t>
  </si>
  <si>
    <t>pigment metabolic process</t>
  </si>
  <si>
    <t>GO:0048609</t>
  </si>
  <si>
    <t>multicellular organismal reproductive process</t>
  </si>
  <si>
    <t>GO:0051640</t>
  </si>
  <si>
    <t>organelle localization</t>
  </si>
  <si>
    <t>GO:0055114</t>
  </si>
  <si>
    <t>oxidation-reduction process</t>
  </si>
  <si>
    <t>GO:0071495</t>
  </si>
  <si>
    <t>cellular response to endogenous stimulus</t>
  </si>
  <si>
    <t>GO:0006403</t>
  </si>
  <si>
    <t>RNA localization</t>
  </si>
  <si>
    <t>GO:0006790</t>
  </si>
  <si>
    <t>sulfur compound metabolic process</t>
  </si>
  <si>
    <t>GO:0006928</t>
  </si>
  <si>
    <t>movement of cell or subcellular component</t>
  </si>
  <si>
    <t>GO:0006979</t>
  </si>
  <si>
    <t>response to oxidative stress</t>
  </si>
  <si>
    <t>GO:0007568</t>
  </si>
  <si>
    <t>aging</t>
  </si>
  <si>
    <t>GO:0009606</t>
  </si>
  <si>
    <t>tropism</t>
  </si>
  <si>
    <t>GO:0009612</t>
  </si>
  <si>
    <t>response to mechanical stimulus</t>
  </si>
  <si>
    <t>GO:0009629</t>
  </si>
  <si>
    <t>response to gravity</t>
  </si>
  <si>
    <t>GO:0019953</t>
  </si>
  <si>
    <t>sexual reproduction</t>
  </si>
  <si>
    <t>GO:0021700</t>
  </si>
  <si>
    <t>developmental maturation</t>
  </si>
  <si>
    <t>GO:0022412</t>
  </si>
  <si>
    <t>cellular process involved in reproduction in multicellular organism</t>
  </si>
  <si>
    <t>GO:0030029</t>
  </si>
  <si>
    <t>actin filament-based process</t>
  </si>
  <si>
    <t>GO:0033037</t>
  </si>
  <si>
    <t>polysaccharide localization</t>
  </si>
  <si>
    <t>GO:0051239</t>
  </si>
  <si>
    <t>regulation of multicellular organismal process</t>
  </si>
  <si>
    <t>GO:0009410</t>
  </si>
  <si>
    <t>response to xenobiotic stimulus</t>
  </si>
  <si>
    <t>GO:0009636</t>
  </si>
  <si>
    <t>response to toxic substance</t>
  </si>
  <si>
    <t>GO:0009991</t>
  </si>
  <si>
    <t>response to extracellular stimulus</t>
  </si>
  <si>
    <t>GO:0010256</t>
  </si>
  <si>
    <t>endomembrane system organization</t>
  </si>
  <si>
    <t>GO:0010817</t>
  </si>
  <si>
    <t>regulation of hormone levels</t>
  </si>
  <si>
    <t>GO:0022411</t>
  </si>
  <si>
    <t>cellular component disassembly</t>
  </si>
  <si>
    <t>GO:0023051</t>
  </si>
  <si>
    <t>regulation of signaling</t>
  </si>
  <si>
    <t>GO:0032196</t>
  </si>
  <si>
    <t>transposition</t>
  </si>
  <si>
    <t>GO:0032879</t>
  </si>
  <si>
    <t>regulation of localization</t>
  </si>
  <si>
    <t>GO:0040008</t>
  </si>
  <si>
    <t>regulation of growth</t>
  </si>
  <si>
    <t>GO:0044092</t>
  </si>
  <si>
    <t>negative regulation of molecular function</t>
  </si>
  <si>
    <t>GO:0071166</t>
  </si>
  <si>
    <t>ribonucleoprotein complex localization</t>
  </si>
  <si>
    <t>GO:0071214</t>
  </si>
  <si>
    <t>cellular response to abiotic stimulus</t>
  </si>
  <si>
    <t>GO:0071496</t>
  </si>
  <si>
    <t>cellular response to external stimulus</t>
  </si>
  <si>
    <t>GO:0072593</t>
  </si>
  <si>
    <t>reactive oxygen species metabolic process</t>
  </si>
  <si>
    <t>GO:1900673</t>
  </si>
  <si>
    <t>olefin metabolic process</t>
  </si>
  <si>
    <t>GO:2000241</t>
  </si>
  <si>
    <t>regulation of reproductive process</t>
  </si>
  <si>
    <t>GO:0044260</t>
  </si>
  <si>
    <t>cellular macromolecule metabolic process</t>
  </si>
  <si>
    <t>GO:0009059</t>
  </si>
  <si>
    <t>macromolecule biosynthetic process</t>
  </si>
  <si>
    <t>GO:0019538</t>
  </si>
  <si>
    <t>protein metabolic process</t>
  </si>
  <si>
    <t>GO:0034641</t>
  </si>
  <si>
    <t>cellular nitrogen compound metabolic process</t>
  </si>
  <si>
    <t>GO:0010467</t>
  </si>
  <si>
    <t>gene expression</t>
  </si>
  <si>
    <t>GO:0043412</t>
  </si>
  <si>
    <t>macromolecule modification</t>
  </si>
  <si>
    <t>GO:0019438</t>
  </si>
  <si>
    <t>aromatic compound biosynthetic process</t>
  </si>
  <si>
    <t>GO:1901362</t>
  </si>
  <si>
    <t>organic cyclic compound biosynthetic process</t>
  </si>
  <si>
    <t>GO:0006796</t>
  </si>
  <si>
    <t>phosphate-containing compound metabolic process</t>
  </si>
  <si>
    <t>GO:0018130</t>
  </si>
  <si>
    <t>heterocycle biosynthetic process</t>
  </si>
  <si>
    <t>GO:0080090</t>
  </si>
  <si>
    <t>regulation of primary metabolic process</t>
  </si>
  <si>
    <t>GO:0007165</t>
  </si>
  <si>
    <t>signal transduction</t>
  </si>
  <si>
    <t>GO:0060255</t>
  </si>
  <si>
    <t>regulation of macromolecule metabolic process</t>
  </si>
  <si>
    <t>GO:0031323</t>
  </si>
  <si>
    <t>regulation of cellular metabolic process</t>
  </si>
  <si>
    <t>GO:0006082</t>
  </si>
  <si>
    <t>organic acid metabolic process</t>
  </si>
  <si>
    <t>GO:0009889</t>
  </si>
  <si>
    <t>regulation of biosynthetic process</t>
  </si>
  <si>
    <t>GO:0045184</t>
  </si>
  <si>
    <t>establishment of protein localization</t>
  </si>
  <si>
    <t>GO:0071702</t>
  </si>
  <si>
    <t>organic substance transport</t>
  </si>
  <si>
    <t>GO:0034613</t>
  </si>
  <si>
    <t>cellular protein localization</t>
  </si>
  <si>
    <t>GO:0044765</t>
  </si>
  <si>
    <t>single-organism transport</t>
  </si>
  <si>
    <t>GO:0044802</t>
  </si>
  <si>
    <t>single-organism membrane organization</t>
  </si>
  <si>
    <t>GO:0046907</t>
  </si>
  <si>
    <t>intracellular transport</t>
  </si>
  <si>
    <t>GO:0051171</t>
  </si>
  <si>
    <t>regulation of nitrogen compound metabolic process</t>
  </si>
  <si>
    <t>GO:1901564</t>
  </si>
  <si>
    <t>organonitrogen compound metabolic process</t>
  </si>
  <si>
    <t>GO:0048731</t>
  </si>
  <si>
    <t>system development</t>
  </si>
  <si>
    <t>GO:1902589</t>
  </si>
  <si>
    <t>single-organism organelle organization</t>
  </si>
  <si>
    <t>GO:0019637</t>
  </si>
  <si>
    <t>organophosphate metabolic process</t>
  </si>
  <si>
    <t>GO:0009725</t>
  </si>
  <si>
    <t>response to hormone</t>
  </si>
  <si>
    <t>GO:0051707</t>
  </si>
  <si>
    <t>response to other organism</t>
  </si>
  <si>
    <t>GO:0009791</t>
  </si>
  <si>
    <t>post-embryonic development</t>
  </si>
  <si>
    <t>GO:0042254</t>
  </si>
  <si>
    <t>ribosome biogenesis</t>
  </si>
  <si>
    <t>GO:0044723</t>
  </si>
  <si>
    <t>single-organism carbohydrate metabolic process</t>
  </si>
  <si>
    <t>GO:0045087</t>
  </si>
  <si>
    <t>innate immune response</t>
  </si>
  <si>
    <t>GO:0048523</t>
  </si>
  <si>
    <t>negative regulation of cellular process</t>
  </si>
  <si>
    <t>GO:0000278</t>
  </si>
  <si>
    <t>mitotic cell cycle</t>
  </si>
  <si>
    <t>GO:0007010</t>
  </si>
  <si>
    <t>cytoskeleton organization</t>
  </si>
  <si>
    <t>GO:0044255</t>
  </si>
  <si>
    <t>cellular lipid metabolic process</t>
  </si>
  <si>
    <t>GO:0071310</t>
  </si>
  <si>
    <t>cellular response to organic substance</t>
  </si>
  <si>
    <t>GO:0071822</t>
  </si>
  <si>
    <t>protein complex subunit organization</t>
  </si>
  <si>
    <t>GO:0008610</t>
  </si>
  <si>
    <t>lipid biosynthetic process</t>
  </si>
  <si>
    <t>GO:0009416</t>
  </si>
  <si>
    <t>response to light stimulus</t>
  </si>
  <si>
    <t>GO:0009651</t>
  </si>
  <si>
    <t>response to salt stress</t>
  </si>
  <si>
    <t>GO:0009892</t>
  </si>
  <si>
    <t>negative regulation of metabolic process</t>
  </si>
  <si>
    <t>GO:0014070</t>
  </si>
  <si>
    <t>response to organic cyclic compound</t>
  </si>
  <si>
    <t>GO:0022402</t>
  </si>
  <si>
    <t>cell cycle process</t>
  </si>
  <si>
    <t>GO:0030154</t>
  </si>
  <si>
    <t>cell differentiation</t>
  </si>
  <si>
    <t>GO:0044283</t>
  </si>
  <si>
    <t>small molecule biosynthetic process</t>
  </si>
  <si>
    <t>GO:0048229</t>
  </si>
  <si>
    <t>gametophyte development</t>
  </si>
  <si>
    <t>GO:0050776</t>
  </si>
  <si>
    <t>regulation of immune response</t>
  </si>
  <si>
    <t>GO:0051276</t>
  </si>
  <si>
    <t>chromosome organization</t>
  </si>
  <si>
    <t>GO:0065003</t>
  </si>
  <si>
    <t>macromolecular complex assembly</t>
  </si>
  <si>
    <t>GO:0071555</t>
  </si>
  <si>
    <t>cell wall organization</t>
  </si>
  <si>
    <t>GO:0080134</t>
  </si>
  <si>
    <t>regulation of response to stress</t>
  </si>
  <si>
    <t>GO:0006732</t>
  </si>
  <si>
    <t>coenzyme metabolic process</t>
  </si>
  <si>
    <t>GO:0009657</t>
  </si>
  <si>
    <t>plastid organization</t>
  </si>
  <si>
    <t>GO:0009893</t>
  </si>
  <si>
    <t>positive regulation of metabolic process</t>
  </si>
  <si>
    <t>GO:0010941</t>
  </si>
  <si>
    <t>regulation of cell death</t>
  </si>
  <si>
    <t>GO:0012501</t>
  </si>
  <si>
    <t>programmed cell death</t>
  </si>
  <si>
    <t>GO:0071229</t>
  </si>
  <si>
    <t>cellular response to acid chemical</t>
  </si>
  <si>
    <t>GO:1901701</t>
  </si>
  <si>
    <t>cellular response to oxygen-containing compound</t>
  </si>
  <si>
    <t>GO:0009813</t>
  </si>
  <si>
    <t>flavonoid biosynthetic process</t>
  </si>
  <si>
    <t>GO:0010038</t>
  </si>
  <si>
    <t>response to metal ion</t>
  </si>
  <si>
    <t>GO:0031163</t>
  </si>
  <si>
    <t>metallo-sulfur cluster assembly</t>
  </si>
  <si>
    <t>GO:0033993</t>
  </si>
  <si>
    <t>response to lipid</t>
  </si>
  <si>
    <t>GO:0060560</t>
  </si>
  <si>
    <t>developmental growth involved in morphogenesis</t>
  </si>
  <si>
    <t>GO:0071705</t>
  </si>
  <si>
    <t>nitrogen compound transport</t>
  </si>
  <si>
    <t>GO:0097305</t>
  </si>
  <si>
    <t>response to alcohol</t>
  </si>
  <si>
    <t>GO:1901617</t>
  </si>
  <si>
    <t>organic hydroxy compound biosynthetic process</t>
  </si>
  <si>
    <t>GO:0005976</t>
  </si>
  <si>
    <t>polysaccharide metabolic process</t>
  </si>
  <si>
    <t>GO:0009057</t>
  </si>
  <si>
    <t>macromolecule catabolic process</t>
  </si>
  <si>
    <t>GO:0009790</t>
  </si>
  <si>
    <t>embryo development</t>
  </si>
  <si>
    <t>GO:0009832</t>
  </si>
  <si>
    <t>plant-type cell wall biogenesis</t>
  </si>
  <si>
    <t>GO:0010243</t>
  </si>
  <si>
    <t>response to organonitrogen compound</t>
  </si>
  <si>
    <t>GO:0016042</t>
  </si>
  <si>
    <t>lipid catabolic process</t>
  </si>
  <si>
    <t>GO:0019684</t>
  </si>
  <si>
    <t>photosynthesis, light reaction</t>
  </si>
  <si>
    <t>GO:0032989</t>
  </si>
  <si>
    <t>cellular component morphogenesis</t>
  </si>
  <si>
    <t>GO:0034976</t>
  </si>
  <si>
    <t>response to endoplasmic reticulum stress</t>
  </si>
  <si>
    <t>GO:0035966</t>
  </si>
  <si>
    <t>response to topologically incorrect protein</t>
  </si>
  <si>
    <t>GO:0044262</t>
  </si>
  <si>
    <t>cellular carbohydrate metabolic process</t>
  </si>
  <si>
    <t>GO:0046148</t>
  </si>
  <si>
    <t>pigment biosynthetic process</t>
  </si>
  <si>
    <t>GO:0048285</t>
  </si>
  <si>
    <t>organelle fission</t>
  </si>
  <si>
    <t>GO:0048522</t>
  </si>
  <si>
    <t>positive regulation of cellular process</t>
  </si>
  <si>
    <t>GO:0050790</t>
  </si>
  <si>
    <t>regulation of catalytic activity</t>
  </si>
  <si>
    <t>GO:0051188</t>
  </si>
  <si>
    <t>cofactor biosynthetic process</t>
  </si>
  <si>
    <t>GO:0051726</t>
  </si>
  <si>
    <t>regulation of cell cycle</t>
  </si>
  <si>
    <t>GO:1901137</t>
  </si>
  <si>
    <t>carbohydrate derivative biosynthetic process</t>
  </si>
  <si>
    <t>GO:0002684</t>
  </si>
  <si>
    <t>positive regulation of immune system process</t>
  </si>
  <si>
    <t>GO:0006914</t>
  </si>
  <si>
    <t>autophagy</t>
  </si>
  <si>
    <t>GO:0006972</t>
  </si>
  <si>
    <t>hyperosmotic response</t>
  </si>
  <si>
    <t>GO:0006997</t>
  </si>
  <si>
    <t>nucleus organization</t>
  </si>
  <si>
    <t>GO:0007276</t>
  </si>
  <si>
    <t>gamete generation</t>
  </si>
  <si>
    <t>GO:0009409</t>
  </si>
  <si>
    <t>response to cold</t>
  </si>
  <si>
    <t>GO:0009630</t>
  </si>
  <si>
    <t>gravitropism</t>
  </si>
  <si>
    <t>GO:0009698</t>
  </si>
  <si>
    <t>phenylpropanoid metabolic process</t>
  </si>
  <si>
    <t>GO:0009743</t>
  </si>
  <si>
    <t>response to carbohydrate</t>
  </si>
  <si>
    <t>GO:0016052</t>
  </si>
  <si>
    <t>carbohydrate catabolic process</t>
  </si>
  <si>
    <t>GO:0016192</t>
  </si>
  <si>
    <t>vesicle-mediated transport</t>
  </si>
  <si>
    <t>GO:0044272</t>
  </si>
  <si>
    <t>sulfur compound biosynthetic process</t>
  </si>
  <si>
    <t>GO:0044282</t>
  </si>
  <si>
    <t>small molecule catabolic process</t>
  </si>
  <si>
    <t>GO:0044550</t>
  </si>
  <si>
    <t>secondary metabolite biosynthetic process</t>
  </si>
  <si>
    <t>GO:0048284</t>
  </si>
  <si>
    <t>organelle fusion</t>
  </si>
  <si>
    <t>GO:0048584</t>
  </si>
  <si>
    <t>positive regulation of response to stimulus</t>
  </si>
  <si>
    <t>GO:0048585</t>
  </si>
  <si>
    <t>negative regulation of response to stimulus</t>
  </si>
  <si>
    <t>GO:0048868</t>
  </si>
  <si>
    <t>pollen tube development</t>
  </si>
  <si>
    <t>GO:0051236</t>
  </si>
  <si>
    <t>establishment of RNA localization</t>
  </si>
  <si>
    <t>GO:0051321</t>
  </si>
  <si>
    <t>meiotic cell cycle</t>
  </si>
  <si>
    <t>GO:0051644</t>
  </si>
  <si>
    <t>plastid localization</t>
  </si>
  <si>
    <t>GO:0051656</t>
  </si>
  <si>
    <t>establishment of organelle localization</t>
  </si>
  <si>
    <t>GO:0052545</t>
  </si>
  <si>
    <t>callose localization</t>
  </si>
  <si>
    <t>GO:0090558</t>
  </si>
  <si>
    <t>plant epidermis development</t>
  </si>
  <si>
    <t>GO:1901657</t>
  </si>
  <si>
    <t>glycosyl compound metabolic process</t>
  </si>
  <si>
    <t>GO:1903509</t>
  </si>
  <si>
    <t>liposaccharide metabolic process</t>
  </si>
  <si>
    <t>GO:2000026</t>
  </si>
  <si>
    <t>regulation of multicellular organismal development</t>
  </si>
  <si>
    <t>GO:0000302</t>
  </si>
  <si>
    <t>response to reactive oxygen species</t>
  </si>
  <si>
    <t>GO:0006066</t>
  </si>
  <si>
    <t>alcohol metabolic process</t>
  </si>
  <si>
    <t>GO:0006766</t>
  </si>
  <si>
    <t>vitamin metabolic process</t>
  </si>
  <si>
    <t>GO:0007018</t>
  </si>
  <si>
    <t>microtubule-based movement</t>
  </si>
  <si>
    <t>GO:0007030</t>
  </si>
  <si>
    <t>Golgi organization</t>
  </si>
  <si>
    <t>GO:0007031</t>
  </si>
  <si>
    <t>peroxisome organization</t>
  </si>
  <si>
    <t>GO:0007389</t>
  </si>
  <si>
    <t>pattern specification process</t>
  </si>
  <si>
    <t>GO:0008356</t>
  </si>
  <si>
    <t>asymmetric cell division</t>
  </si>
  <si>
    <t>GO:0009408</t>
  </si>
  <si>
    <t>response to heat</t>
  </si>
  <si>
    <t>GO:0009415</t>
  </si>
  <si>
    <t>response to water</t>
  </si>
  <si>
    <t>GO:0009846</t>
  </si>
  <si>
    <t>pollen germination</t>
  </si>
  <si>
    <t>GO:0009875</t>
  </si>
  <si>
    <t>pollen-pistil interaction</t>
  </si>
  <si>
    <t>GO:0009894</t>
  </si>
  <si>
    <t>regulation of catabolic process</t>
  </si>
  <si>
    <t>GO:0010167</t>
  </si>
  <si>
    <t>response to nitrate</t>
  </si>
  <si>
    <t>GO:0010646</t>
  </si>
  <si>
    <t>regulation of cell communication</t>
  </si>
  <si>
    <t>GO:0018958</t>
  </si>
  <si>
    <t>phenol-containing compound metabolic process</t>
  </si>
  <si>
    <t>GO:0019439</t>
  </si>
  <si>
    <t>aromatic compound catabolic process</t>
  </si>
  <si>
    <t>GO:0022603</t>
  </si>
  <si>
    <t>regulation of anatomical structure morphogenesis</t>
  </si>
  <si>
    <t>GO:0023057</t>
  </si>
  <si>
    <t>negative regulation of signaling</t>
  </si>
  <si>
    <t>GO:0030048</t>
  </si>
  <si>
    <t>actin filament-based movement</t>
  </si>
  <si>
    <t>GO:0031667</t>
  </si>
  <si>
    <t>response to nutrient levels</t>
  </si>
  <si>
    <t>GO:0031668</t>
  </si>
  <si>
    <t>cellular response to extracellular stimulus</t>
  </si>
  <si>
    <t>GO:0032984</t>
  </si>
  <si>
    <t>macromolecular complex disassembly</t>
  </si>
  <si>
    <t>GO:0040034</t>
  </si>
  <si>
    <t>regulation of development, heterochronic</t>
  </si>
  <si>
    <t>GO:0042445</t>
  </si>
  <si>
    <t>hormone metabolic process</t>
  </si>
  <si>
    <t>GO:0042537</t>
  </si>
  <si>
    <t>benzene-containing compound metabolic process</t>
  </si>
  <si>
    <t>GO:0042743</t>
  </si>
  <si>
    <t>hydrogen peroxide metabolic process</t>
  </si>
  <si>
    <t>GO:0043449</t>
  </si>
  <si>
    <t>cellular alkene metabolic process</t>
  </si>
  <si>
    <t>GO:0046700</t>
  </si>
  <si>
    <t>heterocycle catabolic process</t>
  </si>
  <si>
    <t>GO:0048532</t>
  </si>
  <si>
    <t>anatomical structure arrangement</t>
  </si>
  <si>
    <t>GO:0048638</t>
  </si>
  <si>
    <t>regulation of developmental growth</t>
  </si>
  <si>
    <t>GO:0048646</t>
  </si>
  <si>
    <t>anatomical structure formation involved in morphogenesis</t>
  </si>
  <si>
    <t>GO:0051049</t>
  </si>
  <si>
    <t>regulation of transport</t>
  </si>
  <si>
    <t>GO:0051128</t>
  </si>
  <si>
    <t>regulation of cellular component organization</t>
  </si>
  <si>
    <t>GO:0051302</t>
  </si>
  <si>
    <t>regulation of cell division</t>
  </si>
  <si>
    <t>GO:0051552</t>
  </si>
  <si>
    <t>flavone metabolic process</t>
  </si>
  <si>
    <t>GO:0051645</t>
  </si>
  <si>
    <t>Golgi localization</t>
  </si>
  <si>
    <t>GO:0051646</t>
  </si>
  <si>
    <t>mitochondrion localization</t>
  </si>
  <si>
    <t>GO:0051983</t>
  </si>
  <si>
    <t>regulation of chromosome segregation</t>
  </si>
  <si>
    <t>GO:0060151</t>
  </si>
  <si>
    <t>peroxisome localization</t>
  </si>
  <si>
    <t>GO:0070925</t>
  </si>
  <si>
    <t>organelle assembly</t>
  </si>
  <si>
    <t>GO:0071466</t>
  </si>
  <si>
    <t>cellular response to xenobiotic stimulus</t>
  </si>
  <si>
    <t>GO:0071826</t>
  </si>
  <si>
    <t>ribonucleoprotein complex subunit organization</t>
  </si>
  <si>
    <t>GO:1900674</t>
  </si>
  <si>
    <t>olefin biosynthetic process</t>
  </si>
  <si>
    <t>GO:1901361</t>
  </si>
  <si>
    <t>organic cyclic compound catabolic process</t>
  </si>
  <si>
    <t>GO:1901699</t>
  </si>
  <si>
    <t>cellular response to nitrogen compound</t>
  </si>
  <si>
    <t>GO:1903409</t>
  </si>
  <si>
    <t>reactive oxygen species biosynthetic process</t>
  </si>
  <si>
    <t>GO:0034645</t>
  </si>
  <si>
    <t>cellular macromolecule biosynthetic process</t>
  </si>
  <si>
    <t>GO:0006139</t>
  </si>
  <si>
    <t>nucleobase-containing compound metabolic process</t>
  </si>
  <si>
    <t>GO:0044267</t>
  </si>
  <si>
    <t>cellular protein metabolic process</t>
  </si>
  <si>
    <t>GO:0044271</t>
  </si>
  <si>
    <t>cellular nitrogen compound biosynthetic process</t>
  </si>
  <si>
    <t>GO:0036211</t>
  </si>
  <si>
    <t>protein modification process</t>
  </si>
  <si>
    <t>GO:0043436</t>
  </si>
  <si>
    <t>oxoacid metabolic process</t>
  </si>
  <si>
    <t>GO:0010468</t>
  </si>
  <si>
    <t>regulation of gene expression</t>
  </si>
  <si>
    <t>GO:0015031</t>
  </si>
  <si>
    <t>protein transport</t>
  </si>
  <si>
    <t>GO:0010556</t>
  </si>
  <si>
    <t>regulation of macromolecule biosynthetic process</t>
  </si>
  <si>
    <t>GO:0031326</t>
  </si>
  <si>
    <t>regulation of cellular biosynthetic process</t>
  </si>
  <si>
    <t>GO:1902582</t>
  </si>
  <si>
    <t>single-organism intracellular transport</t>
  </si>
  <si>
    <t>GO:0016310</t>
  </si>
  <si>
    <t>phosphorylation</t>
  </si>
  <si>
    <t>GO:0072657</t>
  </si>
  <si>
    <t>protein localization to membrane</t>
  </si>
  <si>
    <t>GO:0016482</t>
  </si>
  <si>
    <t>cytoplasmic transport</t>
  </si>
  <si>
    <t>GO:0048513</t>
  </si>
  <si>
    <t>organ development</t>
  </si>
  <si>
    <t>GO:0061458</t>
  </si>
  <si>
    <t>reproductive system development</t>
  </si>
  <si>
    <t>GO:0098542</t>
  </si>
  <si>
    <t>defense response to other organism</t>
  </si>
  <si>
    <t>GO:0033365</t>
  </si>
  <si>
    <t>protein localization to organelle</t>
  </si>
  <si>
    <t>GO:0009620</t>
  </si>
  <si>
    <t>response to fungus</t>
  </si>
  <si>
    <t>GO:0010605</t>
  </si>
  <si>
    <t>negative regulation of macromolecule metabolic process</t>
  </si>
  <si>
    <t>GO:0031347</t>
  </si>
  <si>
    <t>regulation of defense response</t>
  </si>
  <si>
    <t>GO:0034622</t>
  </si>
  <si>
    <t>cellular macromolecular complex assembly</t>
  </si>
  <si>
    <t>GO:0043414</t>
  </si>
  <si>
    <t>macromolecule methylation</t>
  </si>
  <si>
    <t>GO:0048367</t>
  </si>
  <si>
    <t>shoot system development</t>
  </si>
  <si>
    <t>GO:0090407</t>
  </si>
  <si>
    <t>organophosphate biosynthetic process</t>
  </si>
  <si>
    <t>GO:1901566</t>
  </si>
  <si>
    <t>organonitrogen compound biosynthetic process</t>
  </si>
  <si>
    <t>GO:1903047</t>
  </si>
  <si>
    <t>mitotic cell cycle process</t>
  </si>
  <si>
    <t>GO:0000226</t>
  </si>
  <si>
    <t>microtubule cytoskeleton organization</t>
  </si>
  <si>
    <t>GO:0000910</t>
  </si>
  <si>
    <t>cytokinesis</t>
  </si>
  <si>
    <t>GO:0006461</t>
  </si>
  <si>
    <t>protein complex assembly</t>
  </si>
  <si>
    <t>GO:0006508</t>
  </si>
  <si>
    <t>proteolysis</t>
  </si>
  <si>
    <t>GO:0006733</t>
  </si>
  <si>
    <t>oxidoreduction coenzyme metabolic process</t>
  </si>
  <si>
    <t>GO:0007166</t>
  </si>
  <si>
    <t>cell surface receptor signaling pathway</t>
  </si>
  <si>
    <t>GO:0009617</t>
  </si>
  <si>
    <t>response to bacterium</t>
  </si>
  <si>
    <t>GO:0009751</t>
  </si>
  <si>
    <t>response to salicylic acid</t>
  </si>
  <si>
    <t>GO:0009891</t>
  </si>
  <si>
    <t>positive regulation of biosynthetic process</t>
  </si>
  <si>
    <t>GO:0016051</t>
  </si>
  <si>
    <t>carbohydrate biosynthetic process</t>
  </si>
  <si>
    <t>GO:0016053</t>
  </si>
  <si>
    <t>organic acid biosynthetic process</t>
  </si>
  <si>
    <t>GO:0031324</t>
  </si>
  <si>
    <t>negative regulation of cellular metabolic process</t>
  </si>
  <si>
    <t>GO:0034050</t>
  </si>
  <si>
    <t>host programmed cell death induced by symbiont</t>
  </si>
  <si>
    <t>GO:0035556</t>
  </si>
  <si>
    <t>intracellular signal transduction</t>
  </si>
  <si>
    <t>GO:0043067</t>
  </si>
  <si>
    <t>regulation of programmed cell death</t>
  </si>
  <si>
    <t>GO:0071407</t>
  </si>
  <si>
    <t>cellular response to organic cyclic compound</t>
  </si>
  <si>
    <t>GO:0080135</t>
  </si>
  <si>
    <t>regulation of cellular response to stress</t>
  </si>
  <si>
    <t>GO:0006325</t>
  </si>
  <si>
    <t>chromatin organization</t>
  </si>
  <si>
    <t>GO:0006644</t>
  </si>
  <si>
    <t>phospholipid metabolic process</t>
  </si>
  <si>
    <t>GO:0009555</t>
  </si>
  <si>
    <t>pollen development</t>
  </si>
  <si>
    <t>GO:0009668</t>
  </si>
  <si>
    <t>plastid membrane organization</t>
  </si>
  <si>
    <t>GO:0009737</t>
  </si>
  <si>
    <t>response to abscisic acid</t>
  </si>
  <si>
    <t>GO:0009753</t>
  </si>
  <si>
    <t>response to jasmonic acid</t>
  </si>
  <si>
    <t>GO:0009890</t>
  </si>
  <si>
    <t>negative regulation of biosynthetic process</t>
  </si>
  <si>
    <t>GO:0016226</t>
  </si>
  <si>
    <t>iron-sulfur cluster assembly</t>
  </si>
  <si>
    <t>GO:0016311</t>
  </si>
  <si>
    <t>dephosphorylation</t>
  </si>
  <si>
    <t>GO:0019682</t>
  </si>
  <si>
    <t>glyceraldehyde-3-phosphate metabolic process</t>
  </si>
  <si>
    <t>GO:0019693</t>
  </si>
  <si>
    <t>ribose phosphate metabolic process</t>
  </si>
  <si>
    <t>GO:0042545</t>
  </si>
  <si>
    <t>cell wall modification</t>
  </si>
  <si>
    <t>GO:0046686</t>
  </si>
  <si>
    <t>response to cadmium ion</t>
  </si>
  <si>
    <t>GO:0051172</t>
  </si>
  <si>
    <t>negative regulation of nitrogen compound metabolic process</t>
  </si>
  <si>
    <t>GO:0051246</t>
  </si>
  <si>
    <t>regulation of protein metabolic process</t>
  </si>
  <si>
    <t>GO:0072524</t>
  </si>
  <si>
    <t>pyridine-containing compound metabolic process</t>
  </si>
  <si>
    <t>GO:0000280</t>
  </si>
  <si>
    <t>nuclear division</t>
  </si>
  <si>
    <t>GO:0000902</t>
  </si>
  <si>
    <t>cell morphogenesis</t>
  </si>
  <si>
    <t>GO:0005996</t>
  </si>
  <si>
    <t>monosaccharide metabolic process</t>
  </si>
  <si>
    <t>GO:0006720</t>
  </si>
  <si>
    <t>isoprenoid metabolic process</t>
  </si>
  <si>
    <t>GO:0009553</t>
  </si>
  <si>
    <t>embryo sac development</t>
  </si>
  <si>
    <t>GO:0009658</t>
  </si>
  <si>
    <t>chloroplast organization</t>
  </si>
  <si>
    <t>GO:0009664</t>
  </si>
  <si>
    <t>plant-type cell wall organization</t>
  </si>
  <si>
    <t>GO:0009723</t>
  </si>
  <si>
    <t>response to ethylene</t>
  </si>
  <si>
    <t>GO:0009733</t>
  </si>
  <si>
    <t>response to auxin</t>
  </si>
  <si>
    <t>GO:0009886</t>
  </si>
  <si>
    <t>post-embryonic morphogenesis</t>
  </si>
  <si>
    <t>GO:0010200</t>
  </si>
  <si>
    <t>response to chitin</t>
  </si>
  <si>
    <t>GO:0010604</t>
  </si>
  <si>
    <t>positive regulation of macromolecule metabolic process</t>
  </si>
  <si>
    <t>GO:0015931</t>
  </si>
  <si>
    <t>nucleobase-containing compound transport</t>
  </si>
  <si>
    <t>GO:0030163</t>
  </si>
  <si>
    <t>protein catabolic process</t>
  </si>
  <si>
    <t>GO:0031325</t>
  </si>
  <si>
    <t>positive regulation of cellular metabolic process</t>
  </si>
  <si>
    <t>GO:0032870</t>
  </si>
  <si>
    <t>cellular response to hormone stimulus</t>
  </si>
  <si>
    <t>GO:0044264</t>
  </si>
  <si>
    <t>cellular polysaccharide metabolic process</t>
  </si>
  <si>
    <t>GO:0044265</t>
  </si>
  <si>
    <t>cellular macromolecule catabolic process</t>
  </si>
  <si>
    <t>GO:0048468</t>
  </si>
  <si>
    <t>cell development</t>
  </si>
  <si>
    <t>GO:0051169</t>
  </si>
  <si>
    <t>nuclear transport</t>
  </si>
  <si>
    <t>GO:0051173</t>
  </si>
  <si>
    <t>positive regulation of nitrogen compound metabolic process</t>
  </si>
  <si>
    <t>GO:0051174</t>
  </si>
  <si>
    <t>regulation of phosphorus metabolic process</t>
  </si>
  <si>
    <t>GO:0060548</t>
  </si>
  <si>
    <t>negative regulation of cell death</t>
  </si>
  <si>
    <t>GO:0000741</t>
  </si>
  <si>
    <t>karyogamy</t>
  </si>
  <si>
    <t>GO:0006643</t>
  </si>
  <si>
    <t>membrane lipid metabolic process</t>
  </si>
  <si>
    <t>GO:0006811</t>
  </si>
  <si>
    <t>ion transport</t>
  </si>
  <si>
    <t>GO:0006986</t>
  </si>
  <si>
    <t>response to unfolded protein</t>
  </si>
  <si>
    <t>GO:0007292</t>
  </si>
  <si>
    <t>female gamete generation</t>
  </si>
  <si>
    <t>GO:0007346</t>
  </si>
  <si>
    <t>regulation of mitotic cell cycle</t>
  </si>
  <si>
    <t>GO:0009100</t>
  </si>
  <si>
    <t>glycoprotein metabolic process</t>
  </si>
  <si>
    <t>GO:0009108</t>
  </si>
  <si>
    <t>coenzyme biosynthetic process</t>
  </si>
  <si>
    <t>GO:0009308</t>
  </si>
  <si>
    <t>amine metabolic process</t>
  </si>
  <si>
    <t>GO:0009311</t>
  </si>
  <si>
    <t>oligosaccharide metabolic process</t>
  </si>
  <si>
    <t>GO:0009411</t>
  </si>
  <si>
    <t>response to UV</t>
  </si>
  <si>
    <t>GO:0009642</t>
  </si>
  <si>
    <t>response to light intensity</t>
  </si>
  <si>
    <t>GO:0009699</t>
  </si>
  <si>
    <t>phenylpropanoid biosynthetic process</t>
  </si>
  <si>
    <t>GO:0009804</t>
  </si>
  <si>
    <t>coumarin metabolic process</t>
  </si>
  <si>
    <t>GO:0009962</t>
  </si>
  <si>
    <t>regulation of flavonoid biosynthetic process</t>
  </si>
  <si>
    <t>GO:0010564</t>
  </si>
  <si>
    <t>regulation of cell cycle process</t>
  </si>
  <si>
    <t>GO:0016054</t>
  </si>
  <si>
    <t>organic acid catabolic process</t>
  </si>
  <si>
    <t>GO:0019750</t>
  </si>
  <si>
    <t>chloroplast localization</t>
  </si>
  <si>
    <t>GO:0030258</t>
  </si>
  <si>
    <t>lipid modification</t>
  </si>
  <si>
    <t>GO:0033013</t>
  </si>
  <si>
    <t>tetrapyrrole metabolic process</t>
  </si>
  <si>
    <t>GO:0035967</t>
  </si>
  <si>
    <t>cellular response to topologically incorrect protein</t>
  </si>
  <si>
    <t>GO:0042157</t>
  </si>
  <si>
    <t>lipoprotein metabolic process</t>
  </si>
  <si>
    <t>GO:0042274</t>
  </si>
  <si>
    <t>ribosomal small subunit biogenesis</t>
  </si>
  <si>
    <t>GO:0042430</t>
  </si>
  <si>
    <t>indole-containing compound metabolic process</t>
  </si>
  <si>
    <t>GO:0044042</t>
  </si>
  <si>
    <t>glucan metabolic process</t>
  </si>
  <si>
    <t>GO:0044242</t>
  </si>
  <si>
    <t>cellular lipid catabolic process</t>
  </si>
  <si>
    <t>GO:0044724</t>
  </si>
  <si>
    <t>single-organism carbohydrate catabolic process</t>
  </si>
  <si>
    <t>GO:0046486</t>
  </si>
  <si>
    <t>glycerolipid metabolic process</t>
  </si>
  <si>
    <t>GO:0050778</t>
  </si>
  <si>
    <t>positive regulation of immune response</t>
  </si>
  <si>
    <t>GO:0051156</t>
  </si>
  <si>
    <t>glucose 6-phosphate metabolic process</t>
  </si>
  <si>
    <t>GO:0051667</t>
  </si>
  <si>
    <t>establishment of plastid localization</t>
  </si>
  <si>
    <t>GO:0052542</t>
  </si>
  <si>
    <t>defense response by callose deposition</t>
  </si>
  <si>
    <t>GO:0070085</t>
  </si>
  <si>
    <t>glycosylation</t>
  </si>
  <si>
    <t>GO:0071396</t>
  </si>
  <si>
    <t>cellular response to lipid</t>
  </si>
  <si>
    <t>GO:0072521</t>
  </si>
  <si>
    <t>purine-containing compound metabolic process</t>
  </si>
  <si>
    <t>GO:0097306</t>
  </si>
  <si>
    <t>cellular response to alcohol</t>
  </si>
  <si>
    <t>GO:0000819</t>
  </si>
  <si>
    <t>sister chromatid segregation</t>
  </si>
  <si>
    <t>GO:0001558</t>
  </si>
  <si>
    <t>regulation of cell growth</t>
  </si>
  <si>
    <t>GO:0006805</t>
  </si>
  <si>
    <t>xenobiotic metabolic process</t>
  </si>
  <si>
    <t>GO:0007062</t>
  </si>
  <si>
    <t>sister chromatid cohesion</t>
  </si>
  <si>
    <t>GO:0009414</t>
  </si>
  <si>
    <t>response to water deprivation</t>
  </si>
  <si>
    <t>GO:0009615</t>
  </si>
  <si>
    <t>response to virus</t>
  </si>
  <si>
    <t>GO:0009625</t>
  </si>
  <si>
    <t>response to insect</t>
  </si>
  <si>
    <t>GO:0009637</t>
  </si>
  <si>
    <t>response to blue light</t>
  </si>
  <si>
    <t>GO:0009639</t>
  </si>
  <si>
    <t>response to red or far red light</t>
  </si>
  <si>
    <t>GO:0009648</t>
  </si>
  <si>
    <t>photoperiodism</t>
  </si>
  <si>
    <t>GO:0009692</t>
  </si>
  <si>
    <t>ethylene metabolic process</t>
  </si>
  <si>
    <t>GO:0009735</t>
  </si>
  <si>
    <t>response to cytokinin</t>
  </si>
  <si>
    <t>GO:0009739</t>
  </si>
  <si>
    <t>response to gibberellin</t>
  </si>
  <si>
    <t>GO:0009765</t>
  </si>
  <si>
    <t>photosynthesis, light harvesting</t>
  </si>
  <si>
    <t>GO:0009850</t>
  </si>
  <si>
    <t>auxin metabolic process</t>
  </si>
  <si>
    <t>GO:0009880</t>
  </si>
  <si>
    <t>embryonic pattern specification</t>
  </si>
  <si>
    <t>GO:0009966</t>
  </si>
  <si>
    <t>regulation of signal transduction</t>
  </si>
  <si>
    <t>GO:0010374</t>
  </si>
  <si>
    <t>stomatal complex development</t>
  </si>
  <si>
    <t>GO:0010648</t>
  </si>
  <si>
    <t>negative regulation of cell communication</t>
  </si>
  <si>
    <t>GO:0015748</t>
  </si>
  <si>
    <t>organophosphate ester transport</t>
  </si>
  <si>
    <t>GO:0015849</t>
  </si>
  <si>
    <t>organic acid transport</t>
  </si>
  <si>
    <t>GO:0019751</t>
  </si>
  <si>
    <t>polyol metabolic process</t>
  </si>
  <si>
    <t>GO:0022622</t>
  </si>
  <si>
    <t>root system development</t>
  </si>
  <si>
    <t>GO:0030036</t>
  </si>
  <si>
    <t>actin cytoskeleton organization</t>
  </si>
  <si>
    <t>GO:0030865</t>
  </si>
  <si>
    <t>cortical cytoskeleton organization</t>
  </si>
  <si>
    <t>GO:0031329</t>
  </si>
  <si>
    <t>regulation of cellular catabolic process</t>
  </si>
  <si>
    <t>GO:0031669</t>
  </si>
  <si>
    <t>cellular response to nutrient levels</t>
  </si>
  <si>
    <t>GO:0033043</t>
  </si>
  <si>
    <t>regulation of organelle organization</t>
  </si>
  <si>
    <t>GO:0034284</t>
  </si>
  <si>
    <t>response to monosaccharide</t>
  </si>
  <si>
    <t>GO:0034285</t>
  </si>
  <si>
    <t>response to disaccharide</t>
  </si>
  <si>
    <t>GO:0034754</t>
  </si>
  <si>
    <t>cellular hormone metabolic process</t>
  </si>
  <si>
    <t>GO:0042044</t>
  </si>
  <si>
    <t>fluid transport</t>
  </si>
  <si>
    <t>GO:0042273</t>
  </si>
  <si>
    <t>ribosomal large subunit biogenesis</t>
  </si>
  <si>
    <t>GO:0042446</t>
  </si>
  <si>
    <t>hormone biosynthetic process</t>
  </si>
  <si>
    <t>GO:0042538</t>
  </si>
  <si>
    <t>hyperosmotic salinity response</t>
  </si>
  <si>
    <t>GO:0042542</t>
  </si>
  <si>
    <t>response to hydrogen peroxide</t>
  </si>
  <si>
    <t>GO:0042558</t>
  </si>
  <si>
    <t>pteridine-containing compound metabolic process</t>
  </si>
  <si>
    <t>GO:0042594</t>
  </si>
  <si>
    <t>response to starvation</t>
  </si>
  <si>
    <t>GO:0043086</t>
  </si>
  <si>
    <t>negative regulation of catalytic activity</t>
  </si>
  <si>
    <t>GO:0043241</t>
  </si>
  <si>
    <t>protein complex disassembly</t>
  </si>
  <si>
    <t>GO:0043331</t>
  </si>
  <si>
    <t>response to dsRNA</t>
  </si>
  <si>
    <t>GO:0043450</t>
  </si>
  <si>
    <t>alkene biosynthetic process</t>
  </si>
  <si>
    <t>GO:0044036</t>
  </si>
  <si>
    <t>cell wall macromolecule metabolic process</t>
  </si>
  <si>
    <t>GO:0044270</t>
  </si>
  <si>
    <t>cellular nitrogen compound catabolic process</t>
  </si>
  <si>
    <t>GO:0044770</t>
  </si>
  <si>
    <t>cell cycle phase transition</t>
  </si>
  <si>
    <t>GO:0045595</t>
  </si>
  <si>
    <t>regulation of cell differentiation</t>
  </si>
  <si>
    <t>GO:0046165</t>
  </si>
  <si>
    <t>alcohol biosynthetic process</t>
  </si>
  <si>
    <t>GO:0046189</t>
  </si>
  <si>
    <t>phenol-containing compound biosynthetic process</t>
  </si>
  <si>
    <t>GO:0046434</t>
  </si>
  <si>
    <t>organophosphate catabolic process</t>
  </si>
  <si>
    <t>GO:0048236</t>
  </si>
  <si>
    <t>plant-type spore development</t>
  </si>
  <si>
    <t>GO:0048580</t>
  </si>
  <si>
    <t>regulation of post-embryonic development</t>
  </si>
  <si>
    <t>GO:0050665</t>
  </si>
  <si>
    <t>hydrogen peroxide biosynthetic process</t>
  </si>
  <si>
    <t>GO:0051304</t>
  </si>
  <si>
    <t>chromosome separation</t>
  </si>
  <si>
    <t>GO:0051338</t>
  </si>
  <si>
    <t>regulation of transferase activity</t>
  </si>
  <si>
    <t>GO:0051553</t>
  </si>
  <si>
    <t>flavone biosynthetic process</t>
  </si>
  <si>
    <t>GO:0051554</t>
  </si>
  <si>
    <t>flavonol metabolic process</t>
  </si>
  <si>
    <t>GO:0051788</t>
  </si>
  <si>
    <t>response to misfolded protein</t>
  </si>
  <si>
    <t>GO:0055085</t>
  </si>
  <si>
    <t>transmembrane transport</t>
  </si>
  <si>
    <t>GO:0071462</t>
  </si>
  <si>
    <t>cellular response to water stimulus</t>
  </si>
  <si>
    <t>GO:0090626</t>
  </si>
  <si>
    <t>plant epidermis morphogenesis</t>
  </si>
  <si>
    <t>GO:0090627</t>
  </si>
  <si>
    <t>plant epidermal cell differentiation</t>
  </si>
  <si>
    <t>GO:1901565</t>
  </si>
  <si>
    <t>organonitrogen compound catabolic process</t>
  </si>
  <si>
    <t>GO:1903046</t>
  </si>
  <si>
    <t>meiotic cell cycle process</t>
  </si>
  <si>
    <t>GO:0090304</t>
  </si>
  <si>
    <t>nucleic acid metabolic process</t>
  </si>
  <si>
    <t>GO:0006464</t>
  </si>
  <si>
    <t>cellular protein modification process</t>
  </si>
  <si>
    <t>GO:0034654</t>
  </si>
  <si>
    <t>nucleobase-containing compound biosynthetic process</t>
  </si>
  <si>
    <t>GO:0019752</t>
  </si>
  <si>
    <t>carboxylic acid metabolic process</t>
  </si>
  <si>
    <t>GO:0006886</t>
  </si>
  <si>
    <t>intracellular protein transport</t>
  </si>
  <si>
    <t>GO:0019219</t>
  </si>
  <si>
    <t>regulation of nucleobase-containing compound metabolic process</t>
  </si>
  <si>
    <t>GO:2000112</t>
  </si>
  <si>
    <t>regulation of cellular macromolecule biosynthetic process</t>
  </si>
  <si>
    <t>GO:0090150</t>
  </si>
  <si>
    <t>establishment of protein localization to membrane</t>
  </si>
  <si>
    <t>GO:0048608</t>
  </si>
  <si>
    <t>reproductive structure development</t>
  </si>
  <si>
    <t>GO:0055086</t>
  </si>
  <si>
    <t>nucleobase-containing small molecule metabolic process</t>
  </si>
  <si>
    <t>GO:0072594</t>
  </si>
  <si>
    <t>establishment of protein localization to organelle</t>
  </si>
  <si>
    <t>GO:0045088</t>
  </si>
  <si>
    <t>regulation of innate immune response</t>
  </si>
  <si>
    <t>GO:0009626</t>
  </si>
  <si>
    <t>plant-type hypersensitive response</t>
  </si>
  <si>
    <t>GO:0010629</t>
  </si>
  <si>
    <t>negative regulation of gene expression</t>
  </si>
  <si>
    <t>GO:0032506</t>
  </si>
  <si>
    <t>cytokinetic process</t>
  </si>
  <si>
    <t>GO:0042742</t>
  </si>
  <si>
    <t>defense response to bacterium</t>
  </si>
  <si>
    <t>GO:0043623</t>
  </si>
  <si>
    <t>cellular protein complex assembly</t>
  </si>
  <si>
    <t>GO:0048827</t>
  </si>
  <si>
    <t>phyllome development</t>
  </si>
  <si>
    <t>GO:0061640</t>
  </si>
  <si>
    <t>cytoskeleton-dependent cytokinesis</t>
  </si>
  <si>
    <t>GO:0007167</t>
  </si>
  <si>
    <t>enzyme linked receptor protein signaling pathway</t>
  </si>
  <si>
    <t>GO:0009887</t>
  </si>
  <si>
    <t>organ morphogenesis</t>
  </si>
  <si>
    <t>GO:0010016</t>
  </si>
  <si>
    <t>shoot system morphogenesis</t>
  </si>
  <si>
    <t>GO:0010027</t>
  </si>
  <si>
    <t>thylakoid membrane organization</t>
  </si>
  <si>
    <t>GO:0010558</t>
  </si>
  <si>
    <t>negative regulation of macromolecule biosynthetic process</t>
  </si>
  <si>
    <t>GO:0016568</t>
  </si>
  <si>
    <t>chromatin modification</t>
  </si>
  <si>
    <t>GO:0031327</t>
  </si>
  <si>
    <t>negative regulation of cellular biosynthetic process</t>
  </si>
  <si>
    <t>GO:0032268</t>
  </si>
  <si>
    <t>regulation of cellular protein metabolic process</t>
  </si>
  <si>
    <t>GO:0040029</t>
  </si>
  <si>
    <t>regulation of gene expression, epigenetic</t>
  </si>
  <si>
    <t>GO:0050832</t>
  </si>
  <si>
    <t>defense response to fungus</t>
  </si>
  <si>
    <t>GO:0070972</t>
  </si>
  <si>
    <t>protein localization to endoplasmic reticulum</t>
  </si>
  <si>
    <t>GO:0071446</t>
  </si>
  <si>
    <t>cellular response to salicylic acid stimulus</t>
  </si>
  <si>
    <t>GO:0000271</t>
  </si>
  <si>
    <t>polysaccharide biosynthetic process</t>
  </si>
  <si>
    <t>GO:0006913</t>
  </si>
  <si>
    <t>nucleocytoplasmic transport</t>
  </si>
  <si>
    <t>GO:0007067</t>
  </si>
  <si>
    <t>mitotic nuclear division</t>
  </si>
  <si>
    <t>GO:0008299</t>
  </si>
  <si>
    <t>isoprenoid biosynthetic process</t>
  </si>
  <si>
    <t>GO:0008654</t>
  </si>
  <si>
    <t>phospholipid biosynthetic process</t>
  </si>
  <si>
    <t>GO:0009561</t>
  </si>
  <si>
    <t>megagametogenesis</t>
  </si>
  <si>
    <t>GO:0009755</t>
  </si>
  <si>
    <t>hormone-mediated signaling pathway</t>
  </si>
  <si>
    <t>GO:0009814</t>
  </si>
  <si>
    <t>defense response, incompatible interaction</t>
  </si>
  <si>
    <t>GO:0009826</t>
  </si>
  <si>
    <t>unidimensional cell growth</t>
  </si>
  <si>
    <t>GO:0010557</t>
  </si>
  <si>
    <t>positive regulation of macromolecule biosynthetic process</t>
  </si>
  <si>
    <t>GO:0010628</t>
  </si>
  <si>
    <t>positive regulation of gene expression</t>
  </si>
  <si>
    <t>GO:0016055</t>
  </si>
  <si>
    <t>Wnt signaling pathway</t>
  </si>
  <si>
    <t>GO:0017038</t>
  </si>
  <si>
    <t>protein import</t>
  </si>
  <si>
    <t>GO:0019220</t>
  </si>
  <si>
    <t>regulation of phosphate metabolic process</t>
  </si>
  <si>
    <t>GO:0031328</t>
  </si>
  <si>
    <t>positive regulation of cellular biosynthetic process</t>
  </si>
  <si>
    <t>GO:0034637</t>
  </si>
  <si>
    <t>cellular carbohydrate biosynthetic process</t>
  </si>
  <si>
    <t>GO:0042967</t>
  </si>
  <si>
    <t>acyl-carrier-protein biosynthetic process</t>
  </si>
  <si>
    <t>GO:0043069</t>
  </si>
  <si>
    <t>negative regulation of programmed cell death</t>
  </si>
  <si>
    <t>GO:0044257</t>
  </si>
  <si>
    <t>cellular protein catabolic process</t>
  </si>
  <si>
    <t>GO:0046490</t>
  </si>
  <si>
    <t>isopentenyl diphosphate metabolic process</t>
  </si>
  <si>
    <t>GO:0048569</t>
  </si>
  <si>
    <t>post-embryonic organ development</t>
  </si>
  <si>
    <t>GO:0048588</t>
  </si>
  <si>
    <t>developmental cell growth</t>
  </si>
  <si>
    <t>GO:0000904</t>
  </si>
  <si>
    <t>cell morphogenesis involved in differentiation</t>
  </si>
  <si>
    <t>GO:0002253</t>
  </si>
  <si>
    <t>activation of immune response</t>
  </si>
  <si>
    <t>GO:0005984</t>
  </si>
  <si>
    <t>disaccharide metabolic process</t>
  </si>
  <si>
    <t>GO:0006073</t>
  </si>
  <si>
    <t>cellular glucan metabolic process</t>
  </si>
  <si>
    <t>GO:0006457</t>
  </si>
  <si>
    <t>protein folding</t>
  </si>
  <si>
    <t>GO:0006664</t>
  </si>
  <si>
    <t>glycolipid metabolic process</t>
  </si>
  <si>
    <t>GO:0006778</t>
  </si>
  <si>
    <t>porphyrin-containing compound metabolic process</t>
  </si>
  <si>
    <t>GO:0006820</t>
  </si>
  <si>
    <t>anion transport</t>
  </si>
  <si>
    <t>GO:0009101</t>
  </si>
  <si>
    <t>glycoprotein biosynthetic process</t>
  </si>
  <si>
    <t>GO:0009309</t>
  </si>
  <si>
    <t>amine biosynthetic process</t>
  </si>
  <si>
    <t>GO:0009805</t>
  </si>
  <si>
    <t>coumarin biosynthetic process</t>
  </si>
  <si>
    <t>GO:0009902</t>
  </si>
  <si>
    <t>chloroplast relocation</t>
  </si>
  <si>
    <t>GO:0009963</t>
  </si>
  <si>
    <t>positive regulation of flavonoid biosynthetic process</t>
  </si>
  <si>
    <t>GO:0019318</t>
  </si>
  <si>
    <t>hexose metabolic process</t>
  </si>
  <si>
    <t>GO:0031349</t>
  </si>
  <si>
    <t>positive regulation of defense response</t>
  </si>
  <si>
    <t>GO:0033014</t>
  </si>
  <si>
    <t>tetrapyrrole biosynthetic process</t>
  </si>
  <si>
    <t>GO:0034504</t>
  </si>
  <si>
    <t>protein localization to nucleus</t>
  </si>
  <si>
    <t>GO:0034620</t>
  </si>
  <si>
    <t>cellular response to unfolded protein</t>
  </si>
  <si>
    <t>GO:0042158</t>
  </si>
  <si>
    <t>lipoprotein biosynthetic process</t>
  </si>
  <si>
    <t>GO:0042435</t>
  </si>
  <si>
    <t>indole-containing compound biosynthetic process</t>
  </si>
  <si>
    <t>GO:0043413</t>
  </si>
  <si>
    <t>macromolecule glycosylation</t>
  </si>
  <si>
    <t>GO:0044106</t>
  </si>
  <si>
    <t>cellular amine metabolic process</t>
  </si>
  <si>
    <t>GO:0046364</t>
  </si>
  <si>
    <t>monosaccharide biosynthetic process</t>
  </si>
  <si>
    <t>GO:0046467</t>
  </si>
  <si>
    <t>membrane lipid biosynthetic process</t>
  </si>
  <si>
    <t>GO:0048193</t>
  </si>
  <si>
    <t>Golgi vesicle transport</t>
  </si>
  <si>
    <t>GO:0048507</t>
  </si>
  <si>
    <t>meristem development</t>
  </si>
  <si>
    <t>GO:0050657</t>
  </si>
  <si>
    <t>nucleic acid transport</t>
  </si>
  <si>
    <t>GO:0071215</t>
  </si>
  <si>
    <t>cellular response to abscisic acid stimulus</t>
  </si>
  <si>
    <t>GO:0071395</t>
  </si>
  <si>
    <t>cellular response to jasmonic acid stimulus</t>
  </si>
  <si>
    <t>GO:0006665</t>
  </si>
  <si>
    <t>sphingolipid metabolic process</t>
  </si>
  <si>
    <t>GO:0006721</t>
  </si>
  <si>
    <t>terpenoid metabolic process</t>
  </si>
  <si>
    <t>GO:0006812</t>
  </si>
  <si>
    <t>cation transport</t>
  </si>
  <si>
    <t>GO:0006833</t>
  </si>
  <si>
    <t>water transport</t>
  </si>
  <si>
    <t>GO:0006862</t>
  </si>
  <si>
    <t>nucleotide transport</t>
  </si>
  <si>
    <t>GO:0007015</t>
  </si>
  <si>
    <t>actin filament organization</t>
  </si>
  <si>
    <t>GO:0007034</t>
  </si>
  <si>
    <t>vacuolar transport</t>
  </si>
  <si>
    <t>GO:0007126</t>
  </si>
  <si>
    <t>meiotic nuclear division</t>
  </si>
  <si>
    <t>GO:0007186</t>
  </si>
  <si>
    <t>G-protein coupled receptor signaling pathway</t>
  </si>
  <si>
    <t>GO:0009267</t>
  </si>
  <si>
    <t>cellular response to starvation</t>
  </si>
  <si>
    <t>GO:0009310</t>
  </si>
  <si>
    <t>amine catabolic process</t>
  </si>
  <si>
    <t>GO:0009395</t>
  </si>
  <si>
    <t>phospholipid catabolic process</t>
  </si>
  <si>
    <t>GO:0009556</t>
  </si>
  <si>
    <t>microsporogenesis</t>
  </si>
  <si>
    <t>GO:0009644</t>
  </si>
  <si>
    <t>response to high light intensity</t>
  </si>
  <si>
    <t>GO:0009646</t>
  </si>
  <si>
    <t>response to absence of light</t>
  </si>
  <si>
    <t>GO:0009693</t>
  </si>
  <si>
    <t>ethylene biosynthetic process</t>
  </si>
  <si>
    <t>GO:0009744</t>
  </si>
  <si>
    <t>response to sucrose</t>
  </si>
  <si>
    <t>GO:0009746</t>
  </si>
  <si>
    <t>response to hexose</t>
  </si>
  <si>
    <t>GO:0009768</t>
  </si>
  <si>
    <t>photosynthesis, light harvesting in photosystem I</t>
  </si>
  <si>
    <t>GO:0009769</t>
  </si>
  <si>
    <t>photosynthesis, light harvesting in photosystem II</t>
  </si>
  <si>
    <t>GO:0009827</t>
  </si>
  <si>
    <t>plant-type cell wall modification</t>
  </si>
  <si>
    <t>GO:0009851</t>
  </si>
  <si>
    <t>auxin biosynthetic process</t>
  </si>
  <si>
    <t>GO:0009968</t>
  </si>
  <si>
    <t>negative regulation of signal transduction</t>
  </si>
  <si>
    <t>GO:0010114</t>
  </si>
  <si>
    <t>response to red light</t>
  </si>
  <si>
    <t>GO:0010218</t>
  </si>
  <si>
    <t>response to far red light</t>
  </si>
  <si>
    <t>GO:0010224</t>
  </si>
  <si>
    <t>response to UV-B</t>
  </si>
  <si>
    <t>GO:0010260</t>
  </si>
  <si>
    <t>organ senescence</t>
  </si>
  <si>
    <t>GO:0010383</t>
  </si>
  <si>
    <t>cell wall polysaccharide metabolic process</t>
  </si>
  <si>
    <t>GO:0010563</t>
  </si>
  <si>
    <t>negative regulation of phosphorus metabolic process</t>
  </si>
  <si>
    <t>GO:0010608</t>
  </si>
  <si>
    <t>posttranscriptional regulation of gene expression</t>
  </si>
  <si>
    <t>GO:0022604</t>
  </si>
  <si>
    <t>regulation of cell morphogenesis</t>
  </si>
  <si>
    <t>GO:0022618</t>
  </si>
  <si>
    <t>ribonucleoprotein complex assembly</t>
  </si>
  <si>
    <t>GO:0030162</t>
  </si>
  <si>
    <t>regulation of proteolysis</t>
  </si>
  <si>
    <t>GO:0031109</t>
  </si>
  <si>
    <t>microtubule polymerization or depolymerization</t>
  </si>
  <si>
    <t>GO:0031122</t>
  </si>
  <si>
    <t>cytoplasmic microtubule organization</t>
  </si>
  <si>
    <t>GO:0031348</t>
  </si>
  <si>
    <t>negative regulation of defense response</t>
  </si>
  <si>
    <t>GO:0031929</t>
  </si>
  <si>
    <t>TOR signaling</t>
  </si>
  <si>
    <t>GO:0033044</t>
  </si>
  <si>
    <t>regulation of chromosome organization</t>
  </si>
  <si>
    <t>GO:0034440</t>
  </si>
  <si>
    <t>lipid oxidation</t>
  </si>
  <si>
    <t>GO:0042176</t>
  </si>
  <si>
    <t>regulation of protein catabolic process</t>
  </si>
  <si>
    <t>GO:0042178</t>
  </si>
  <si>
    <t>xenobiotic catabolic process</t>
  </si>
  <si>
    <t>GO:0042436</t>
  </si>
  <si>
    <t>indole-containing compound catabolic process</t>
  </si>
  <si>
    <t>GO:0042559</t>
  </si>
  <si>
    <t>pteridine-containing compound biosynthetic process</t>
  </si>
  <si>
    <t>GO:0042631</t>
  </si>
  <si>
    <t>cellular response to water deprivation</t>
  </si>
  <si>
    <t>GO:0043269</t>
  </si>
  <si>
    <t>regulation of ion transport</t>
  </si>
  <si>
    <t>GO:0043574</t>
  </si>
  <si>
    <t>peroxisomal transport</t>
  </si>
  <si>
    <t>GO:0043624</t>
  </si>
  <si>
    <t>cellular protein complex disassembly</t>
  </si>
  <si>
    <t>GO:0043632</t>
  </si>
  <si>
    <t>modification-dependent macromolecule catabolic process</t>
  </si>
  <si>
    <t>GO:0043647</t>
  </si>
  <si>
    <t>inositol phosphate metabolic process</t>
  </si>
  <si>
    <t>GO:0044772</t>
  </si>
  <si>
    <t>mitotic cell cycle phase transition</t>
  </si>
  <si>
    <t>GO:0045017</t>
  </si>
  <si>
    <t>glycerolipid biosynthetic process</t>
  </si>
  <si>
    <t>GO:0046146</t>
  </si>
  <si>
    <t>tetrahydrobiopterin metabolic process</t>
  </si>
  <si>
    <t>GO:0046173</t>
  </si>
  <si>
    <t>polyol biosynthetic process</t>
  </si>
  <si>
    <t>GO:0046834</t>
  </si>
  <si>
    <t>lipid phosphorylation</t>
  </si>
  <si>
    <t>GO:0048364</t>
  </si>
  <si>
    <t>root development</t>
  </si>
  <si>
    <t>GO:0048469</t>
  </si>
  <si>
    <t>cell maturation</t>
  </si>
  <si>
    <t>GO:0048831</t>
  </si>
  <si>
    <t>regulation of shoot system development</t>
  </si>
  <si>
    <t>GO:0051248</t>
  </si>
  <si>
    <t>negative regulation of protein metabolic process</t>
  </si>
  <si>
    <t>GO:0051348</t>
  </si>
  <si>
    <t>negative regulation of transferase activity</t>
  </si>
  <si>
    <t>GO:0051555</t>
  </si>
  <si>
    <t>flavonol biosynthetic process</t>
  </si>
  <si>
    <t>GO:0051607</t>
  </si>
  <si>
    <t>defense response to virus</t>
  </si>
  <si>
    <t>GO:0051783</t>
  </si>
  <si>
    <t>regulation of nuclear division</t>
  </si>
  <si>
    <t>GO:0052386</t>
  </si>
  <si>
    <t>cell wall thickening</t>
  </si>
  <si>
    <t>GO:0070589</t>
  </si>
  <si>
    <t>cellular component macromolecule biosynthetic process</t>
  </si>
  <si>
    <t>GO:0071359</t>
  </si>
  <si>
    <t>cellular response to dsRNA</t>
  </si>
  <si>
    <t>GO:0071806</t>
  </si>
  <si>
    <t>protein transmembrane transport</t>
  </si>
  <si>
    <t>GO:0072662</t>
  </si>
  <si>
    <t>protein localization to peroxisome</t>
  </si>
  <si>
    <t>GO:0072665</t>
  </si>
  <si>
    <t>protein localization to vacuole</t>
  </si>
  <si>
    <t>GO:1901987</t>
  </si>
  <si>
    <t>regulation of cell cycle phase transition</t>
  </si>
  <si>
    <t>GO:1902531</t>
  </si>
  <si>
    <t>regulation of intracellular signal transduction</t>
  </si>
  <si>
    <t>GO:0016070</t>
  </si>
  <si>
    <t>RNA metabolic process</t>
  </si>
  <si>
    <t>GO:0006605</t>
  </si>
  <si>
    <t>protein targeting</t>
  </si>
  <si>
    <t>GO:0032787</t>
  </si>
  <si>
    <t>monocarboxylic acid metabolic process</t>
  </si>
  <si>
    <t>GO:0006520</t>
  </si>
  <si>
    <t>cellular amino acid metabolic process</t>
  </si>
  <si>
    <t>GO:0006753</t>
  </si>
  <si>
    <t>nucleoside phosphate metabolic process</t>
  </si>
  <si>
    <t>GO:0006468</t>
  </si>
  <si>
    <t>protein phosphorylation</t>
  </si>
  <si>
    <t>GO:0000281</t>
  </si>
  <si>
    <t>mitotic cytokinesis</t>
  </si>
  <si>
    <t>GO:0010363</t>
  </si>
  <si>
    <t>regulation of plant-type hypersensitive response</t>
  </si>
  <si>
    <t>GO:0046394</t>
  </si>
  <si>
    <t>carboxylic acid biosynthetic process</t>
  </si>
  <si>
    <t>GO:0006470</t>
  </si>
  <si>
    <t>protein dephosphorylation</t>
  </si>
  <si>
    <t>GO:0007169</t>
  </si>
  <si>
    <t>transmembrane receptor protein tyrosine kinase signaling pathway</t>
  </si>
  <si>
    <t>GO:0009863</t>
  </si>
  <si>
    <t>salicylic acid mediated signaling pathway</t>
  </si>
  <si>
    <t>GO:0010154</t>
  </si>
  <si>
    <t>fruit development</t>
  </si>
  <si>
    <t>GO:0010228</t>
  </si>
  <si>
    <t>vegetative to reproductive phase transition of meristem</t>
  </si>
  <si>
    <t>GO:0016458</t>
  </si>
  <si>
    <t>gene silencing</t>
  </si>
  <si>
    <t>GO:0018193</t>
  </si>
  <si>
    <t>peptidyl-amino acid modification</t>
  </si>
  <si>
    <t>GO:0045934</t>
  </si>
  <si>
    <t>negative regulation of nucleobase-containing compound metabolic process</t>
  </si>
  <si>
    <t>GO:0072599</t>
  </si>
  <si>
    <t>establishment of protein localization to endoplasmic reticulum</t>
  </si>
  <si>
    <t>GO:2000113</t>
  </si>
  <si>
    <t>negative regulation of cellular macromolecule biosynthetic process</t>
  </si>
  <si>
    <t>GO:0006338</t>
  </si>
  <si>
    <t>chromatin remodeling</t>
  </si>
  <si>
    <t>GO:0009240</t>
  </si>
  <si>
    <t>isopentenyl diphosphate biosynthetic process</t>
  </si>
  <si>
    <t>GO:0009627</t>
  </si>
  <si>
    <t>systemic acquired resistance</t>
  </si>
  <si>
    <t>GO:0016569</t>
  </si>
  <si>
    <t>covalent chromatin modification</t>
  </si>
  <si>
    <t>GO:0031399</t>
  </si>
  <si>
    <t>regulation of protein modification process</t>
  </si>
  <si>
    <t>GO:0033692</t>
  </si>
  <si>
    <t>cellular polysaccharide biosynthetic process</t>
  </si>
  <si>
    <t>GO:0035567</t>
  </si>
  <si>
    <t>non-canonical Wnt signaling pathway</t>
  </si>
  <si>
    <t>GO:0043543</t>
  </si>
  <si>
    <t>protein acylation</t>
  </si>
  <si>
    <t>GO:0045814</t>
  </si>
  <si>
    <t>negative regulation of gene expression, epigenetic</t>
  </si>
  <si>
    <t>GO:0045935</t>
  </si>
  <si>
    <t>positive regulation of nucleobase-containing compound metabolic process</t>
  </si>
  <si>
    <t>GO:0090567</t>
  </si>
  <si>
    <t>reproductive shoot system development</t>
  </si>
  <si>
    <t>GO:0005982</t>
  </si>
  <si>
    <t>starch metabolic process</t>
  </si>
  <si>
    <t>GO:0005985</t>
  </si>
  <si>
    <t>sucrose metabolic process</t>
  </si>
  <si>
    <t>GO:0006006</t>
  </si>
  <si>
    <t>glucose metabolic process</t>
  </si>
  <si>
    <t>GO:0006259</t>
  </si>
  <si>
    <t>DNA metabolic process</t>
  </si>
  <si>
    <t>GO:0006486</t>
  </si>
  <si>
    <t>protein glycosylation</t>
  </si>
  <si>
    <t>GO:0006497</t>
  </si>
  <si>
    <t>protein lipidation</t>
  </si>
  <si>
    <t>GO:0006576</t>
  </si>
  <si>
    <t>cellular biogenic amine metabolic process</t>
  </si>
  <si>
    <t>GO:0006779</t>
  </si>
  <si>
    <t>porphyrin-containing compound biosynthetic process</t>
  </si>
  <si>
    <t>GO:0008213</t>
  </si>
  <si>
    <t>protein alkylation</t>
  </si>
  <si>
    <t>GO:0009116</t>
  </si>
  <si>
    <t>nucleoside metabolic process</t>
  </si>
  <si>
    <t>GO:0009560</t>
  </si>
  <si>
    <t>embryo sac egg cell differentiation</t>
  </si>
  <si>
    <t>GO:0009738</t>
  </si>
  <si>
    <t>abscisic acid-activated signaling pathway</t>
  </si>
  <si>
    <t>GO:0009867</t>
  </si>
  <si>
    <t>jasmonic acid mediated signaling pathway</t>
  </si>
  <si>
    <t>GO:0009932</t>
  </si>
  <si>
    <t>cell tip growth</t>
  </si>
  <si>
    <t>GO:0015698</t>
  </si>
  <si>
    <t>inorganic anion transport</t>
  </si>
  <si>
    <t>GO:0015994</t>
  </si>
  <si>
    <t>chlorophyll metabolic process</t>
  </si>
  <si>
    <t>GO:0019319</t>
  </si>
  <si>
    <t>hexose biosynthetic process</t>
  </si>
  <si>
    <t>GO:0030968</t>
  </si>
  <si>
    <t>endoplasmic reticulum unfolded protein response</t>
  </si>
  <si>
    <t>GO:0031365</t>
  </si>
  <si>
    <t>N-terminal protein amino acid modification</t>
  </si>
  <si>
    <t>GO:0035303</t>
  </si>
  <si>
    <t>regulation of dephosphorylation</t>
  </si>
  <si>
    <t>GO:0045089</t>
  </si>
  <si>
    <t>positive regulation of innate immune response</t>
  </si>
  <si>
    <t>GO:0046395</t>
  </si>
  <si>
    <t>carboxylic acid catabolic process</t>
  </si>
  <si>
    <t>GO:0048366</t>
  </si>
  <si>
    <t>leaf development</t>
  </si>
  <si>
    <t>GO:0048563</t>
  </si>
  <si>
    <t>post-embryonic organ morphogenesis</t>
  </si>
  <si>
    <t>GO:0050658</t>
  </si>
  <si>
    <t>RNA transport</t>
  </si>
  <si>
    <t>GO:0051168</t>
  </si>
  <si>
    <t>nuclear export</t>
  </si>
  <si>
    <t>GO:0051170</t>
  </si>
  <si>
    <t>nuclear import</t>
  </si>
  <si>
    <t>GO:0051258</t>
  </si>
  <si>
    <t>protein polymerization</t>
  </si>
  <si>
    <t>GO:0051273</t>
  </si>
  <si>
    <t>beta-glucan metabolic process</t>
  </si>
  <si>
    <t>GO:0051603</t>
  </si>
  <si>
    <t>proteolysis involved in cellular protein catabolic process</t>
  </si>
  <si>
    <t>GO:0070647</t>
  </si>
  <si>
    <t>protein modification by small protein conjugation or removal</t>
  </si>
  <si>
    <t>GO:0090305</t>
  </si>
  <si>
    <t>nucleic acid phosphodiester bond hydrolysis</t>
  </si>
  <si>
    <t>GO:0000070</t>
  </si>
  <si>
    <t>mitotic sister chromatid segregation</t>
  </si>
  <si>
    <t>GO:0006687</t>
  </si>
  <si>
    <t>glycosphingolipid metabolic process</t>
  </si>
  <si>
    <t>GO:0006729</t>
  </si>
  <si>
    <t>tetrahydrobiopterin biosynthetic process</t>
  </si>
  <si>
    <t>GO:0006888</t>
  </si>
  <si>
    <t>ER to Golgi vesicle-mediated transport</t>
  </si>
  <si>
    <t>GO:0006891</t>
  </si>
  <si>
    <t>intra-Golgi vesicle-mediated transport</t>
  </si>
  <si>
    <t>GO:0007088</t>
  </si>
  <si>
    <t>regulation of mitotic nuclear division</t>
  </si>
  <si>
    <t>GO:0007127</t>
  </si>
  <si>
    <t>meiosis I</t>
  </si>
  <si>
    <t>GO:0007178</t>
  </si>
  <si>
    <t>transmembrane receptor protein serine/threonine kinase signaling pathway</t>
  </si>
  <si>
    <t>GO:0007205</t>
  </si>
  <si>
    <t>protein kinase C-activating G-protein coupled receptor signaling pathway</t>
  </si>
  <si>
    <t>GO:0008154</t>
  </si>
  <si>
    <t>actin polymerization or depolymerization</t>
  </si>
  <si>
    <t>GO:0009247</t>
  </si>
  <si>
    <t>glycolipid biosynthetic process</t>
  </si>
  <si>
    <t>GO:0009750</t>
  </si>
  <si>
    <t>response to fructose</t>
  </si>
  <si>
    <t>GO:0009816</t>
  </si>
  <si>
    <t>defense response to bacterium, incompatible interaction</t>
  </si>
  <si>
    <t>GO:0009817</t>
  </si>
  <si>
    <t>defense response to fungus, incompatible interaction</t>
  </si>
  <si>
    <t>GO:0009933</t>
  </si>
  <si>
    <t>meristem structural organization</t>
  </si>
  <si>
    <t>GO:0010015</t>
  </si>
  <si>
    <t>root morphogenesis</t>
  </si>
  <si>
    <t>GO:0010103</t>
  </si>
  <si>
    <t>stomatal complex morphogenesis</t>
  </si>
  <si>
    <t>GO:0010207</t>
  </si>
  <si>
    <t>photosystem II assembly</t>
  </si>
  <si>
    <t>GO:0010304</t>
  </si>
  <si>
    <t>PSII associated light-harvesting complex II catabolic process</t>
  </si>
  <si>
    <t>GO:0010410</t>
  </si>
  <si>
    <t>hemicellulose metabolic process</t>
  </si>
  <si>
    <t>GO:0015672</t>
  </si>
  <si>
    <t>monovalent inorganic cation transport</t>
  </si>
  <si>
    <t>GO:0015711</t>
  </si>
  <si>
    <t>organic anion transport</t>
  </si>
  <si>
    <t>GO:0016036</t>
  </si>
  <si>
    <t>cellular response to phosphate starvation</t>
  </si>
  <si>
    <t>GO:0016108</t>
  </si>
  <si>
    <t>tetraterpenoid metabolic process</t>
  </si>
  <si>
    <t>GO:0016114</t>
  </si>
  <si>
    <t>terpenoid biosynthetic process</t>
  </si>
  <si>
    <t>GO:0018298</t>
  </si>
  <si>
    <t>protein-chromophore linkage</t>
  </si>
  <si>
    <t>GO:0019374</t>
  </si>
  <si>
    <t>galactolipid metabolic process</t>
  </si>
  <si>
    <t>GO:0030148</t>
  </si>
  <si>
    <t>sphingolipid biosynthetic process</t>
  </si>
  <si>
    <t>GO:0032269</t>
  </si>
  <si>
    <t>negative regulation of cellular protein metabolic process</t>
  </si>
  <si>
    <t>GO:0032958</t>
  </si>
  <si>
    <t>inositol phosphate biosynthetic process</t>
  </si>
  <si>
    <t>GO:0033045</t>
  </si>
  <si>
    <t>regulation of sister chromatid segregation</t>
  </si>
  <si>
    <t>GO:0033517</t>
  </si>
  <si>
    <t>myo-inositol hexakisphosphate metabolic process</t>
  </si>
  <si>
    <t>GO:0042255</t>
  </si>
  <si>
    <t>ribosome assembly</t>
  </si>
  <si>
    <t>GO:0042325</t>
  </si>
  <si>
    <t>regulation of phosphorylation</t>
  </si>
  <si>
    <t>GO:0043248</t>
  </si>
  <si>
    <t>proteasome assembly</t>
  </si>
  <si>
    <t>GO:0043622</t>
  </si>
  <si>
    <t>cortical microtubule organization</t>
  </si>
  <si>
    <t>GO:0043648</t>
  </si>
  <si>
    <t>dicarboxylic acid metabolic process</t>
  </si>
  <si>
    <t>GO:0044038</t>
  </si>
  <si>
    <t>cell wall macromolecule biosynthetic process</t>
  </si>
  <si>
    <t>GO:0045132</t>
  </si>
  <si>
    <t>meiotic chromosome segregation</t>
  </si>
  <si>
    <t>GO:0045936</t>
  </si>
  <si>
    <t>negative regulation of phosphate metabolic process</t>
  </si>
  <si>
    <t>GO:0048509</t>
  </si>
  <si>
    <t>regulation of meristem development</t>
  </si>
  <si>
    <t>GO:0048645</t>
  </si>
  <si>
    <t>organ formation</t>
  </si>
  <si>
    <t>GO:0051261</t>
  </si>
  <si>
    <t>protein depolymerization</t>
  </si>
  <si>
    <t>GO:0051510</t>
  </si>
  <si>
    <t>regulation of unidimensional cell growth</t>
  </si>
  <si>
    <t>GO:0052482</t>
  </si>
  <si>
    <t>defense response by cell wall thickening</t>
  </si>
  <si>
    <t>GO:0052543</t>
  </si>
  <si>
    <t>callose deposition in cell wall</t>
  </si>
  <si>
    <t>GO:0065002</t>
  </si>
  <si>
    <t>intracellular protein transmembrane transport</t>
  </si>
  <si>
    <t>GO:0070192</t>
  </si>
  <si>
    <t>chromosome organization involved in meiosis</t>
  </si>
  <si>
    <t>GO:0072663</t>
  </si>
  <si>
    <t>establishment of protein localization to peroxisome</t>
  </si>
  <si>
    <t>GO:0072666</t>
  </si>
  <si>
    <t>establishment of protein localization to vacuole</t>
  </si>
  <si>
    <t>GO:1901990</t>
  </si>
  <si>
    <t>regulation of mitotic cell cycle phase transition</t>
  </si>
  <si>
    <t>GO:1902532</t>
  </si>
  <si>
    <t>negative regulation of intracellular signal transduction</t>
  </si>
  <si>
    <t>GO:1903362</t>
  </si>
  <si>
    <t>regulation of cellular protein catabolic process</t>
  </si>
  <si>
    <t>GO:0039703</t>
  </si>
  <si>
    <t>RNA replication</t>
  </si>
  <si>
    <t>GO:0051252</t>
  </si>
  <si>
    <t>regulation of RNA metabolic process</t>
  </si>
  <si>
    <t>GO:0006612</t>
  </si>
  <si>
    <t>protein targeting to membrane</t>
  </si>
  <si>
    <t>GO:0009117</t>
  </si>
  <si>
    <t>nucleotide metabolic process</t>
  </si>
  <si>
    <t>GO:1901605</t>
  </si>
  <si>
    <t>alpha-amino acid metabolic process</t>
  </si>
  <si>
    <t>GO:0006396</t>
  </si>
  <si>
    <t>RNA processing</t>
  </si>
  <si>
    <t>GO:0034660</t>
  </si>
  <si>
    <t>ncRNA metabolic process</t>
  </si>
  <si>
    <t>GO:0006090</t>
  </si>
  <si>
    <t>pyruvate metabolic process</t>
  </si>
  <si>
    <t>GO:1902410</t>
  </si>
  <si>
    <t>mitotic cytokinetic process</t>
  </si>
  <si>
    <t>GO:0008652</t>
  </si>
  <si>
    <t>cellular amino acid biosynthetic process</t>
  </si>
  <si>
    <t>GO:0009072</t>
  </si>
  <si>
    <t>aromatic amino acid family metabolic process</t>
  </si>
  <si>
    <t>GO:0009451</t>
  </si>
  <si>
    <t>RNA modification</t>
  </si>
  <si>
    <t>GO:0018205</t>
  </si>
  <si>
    <t>peptidyl-lysine modification</t>
  </si>
  <si>
    <t>GO:0045047</t>
  </si>
  <si>
    <t>protein targeting to ER</t>
  </si>
  <si>
    <t>GO:0048316</t>
  </si>
  <si>
    <t>seed development</t>
  </si>
  <si>
    <t>GO:0072330</t>
  </si>
  <si>
    <t>monocarboxylic acid biosynthetic process</t>
  </si>
  <si>
    <t>GO:0009694</t>
  </si>
  <si>
    <t>jasmonic acid metabolic process</t>
  </si>
  <si>
    <t>GO:0009908</t>
  </si>
  <si>
    <t>flower development</t>
  </si>
  <si>
    <t>GO:0016570</t>
  </si>
  <si>
    <t>histone modification</t>
  </si>
  <si>
    <t>GO:0023014</t>
  </si>
  <si>
    <t>signal transduction by protein phosphorylation</t>
  </si>
  <si>
    <t>GO:0038030</t>
  </si>
  <si>
    <t>non-canonical Wnt signaling pathway via MAPK cascade</t>
  </si>
  <si>
    <t>GO:0038127</t>
  </si>
  <si>
    <t>ERBB signaling pathway</t>
  </si>
  <si>
    <t>GO:0000096</t>
  </si>
  <si>
    <t>sulfur amino acid metabolic process</t>
  </si>
  <si>
    <t>GO:0002218</t>
  </si>
  <si>
    <t>activation of innate immune response</t>
  </si>
  <si>
    <t>GO:0006094</t>
  </si>
  <si>
    <t>gluconeogenesis</t>
  </si>
  <si>
    <t>GO:0006310</t>
  </si>
  <si>
    <t>DNA recombination</t>
  </si>
  <si>
    <t>GO:0006479</t>
  </si>
  <si>
    <t>protein methylation</t>
  </si>
  <si>
    <t>GO:0006498</t>
  </si>
  <si>
    <t>N-terminal protein lipidation</t>
  </si>
  <si>
    <t>GO:0006586</t>
  </si>
  <si>
    <t>indolalkylamine metabolic process</t>
  </si>
  <si>
    <t>GO:0006631</t>
  </si>
  <si>
    <t>fatty acid metabolic process</t>
  </si>
  <si>
    <t>GO:0009119</t>
  </si>
  <si>
    <t>ribonucleoside metabolic process</t>
  </si>
  <si>
    <t>GO:0009123</t>
  </si>
  <si>
    <t>nucleoside monophosphate metabolic process</t>
  </si>
  <si>
    <t>GO:0009250</t>
  </si>
  <si>
    <t>glucan biosynthetic process</t>
  </si>
  <si>
    <t>GO:0009860</t>
  </si>
  <si>
    <t>pollen tube growth</t>
  </si>
  <si>
    <t>GO:0009862</t>
  </si>
  <si>
    <t>systemic acquired resistance, salicylic acid mediated signaling pathway</t>
  </si>
  <si>
    <t>GO:0009965</t>
  </si>
  <si>
    <t>leaf morphogenesis</t>
  </si>
  <si>
    <t>GO:0010498</t>
  </si>
  <si>
    <t>proteasomal protein catabolic process</t>
  </si>
  <si>
    <t>GO:0015995</t>
  </si>
  <si>
    <t>chlorophyll biosynthetic process</t>
  </si>
  <si>
    <t>GO:0018377</t>
  </si>
  <si>
    <t>protein myristoylation</t>
  </si>
  <si>
    <t>GO:0019632</t>
  </si>
  <si>
    <t>shikimate metabolic process</t>
  </si>
  <si>
    <t>GO:0031047</t>
  </si>
  <si>
    <t>gene silencing by RNA</t>
  </si>
  <si>
    <t>GO:0035304</t>
  </si>
  <si>
    <t>regulation of protein dephosphorylation</t>
  </si>
  <si>
    <t>GO:0042278</t>
  </si>
  <si>
    <t>purine nucleoside metabolic process</t>
  </si>
  <si>
    <t>GO:0042401</t>
  </si>
  <si>
    <t>cellular biogenic amine biosynthetic process</t>
  </si>
  <si>
    <t>GO:0044744</t>
  </si>
  <si>
    <t>protein targeting to nucleus</t>
  </si>
  <si>
    <t>GO:0090501</t>
  </si>
  <si>
    <t>RNA phosphodiester bond hydrolysis</t>
  </si>
  <si>
    <t>GO:1901293</t>
  </si>
  <si>
    <t>nucleoside phosphate biosynthetic process</t>
  </si>
  <si>
    <t>GO:1902593</t>
  </si>
  <si>
    <t>single-organism nuclear import</t>
  </si>
  <si>
    <t>GO:0000028</t>
  </si>
  <si>
    <t>ribosomal small subunit assembly</t>
  </si>
  <si>
    <t>GO:0001932</t>
  </si>
  <si>
    <t>regulation of protein phosphorylation</t>
  </si>
  <si>
    <t>GO:0006063</t>
  </si>
  <si>
    <t>uronic acid metabolic process</t>
  </si>
  <si>
    <t>GO:0006074</t>
  </si>
  <si>
    <t>(1-&gt;3)-beta-D-glucan metabolic process</t>
  </si>
  <si>
    <t>GO:0006473</t>
  </si>
  <si>
    <t>protein acetylation</t>
  </si>
  <si>
    <t>GO:0006487</t>
  </si>
  <si>
    <t>protein N-linked glycosylation</t>
  </si>
  <si>
    <t>GO:0006611</t>
  </si>
  <si>
    <t>protein export from nucleus</t>
  </si>
  <si>
    <t>GO:0006623</t>
  </si>
  <si>
    <t>protein targeting to vacuole</t>
  </si>
  <si>
    <t>GO:0006625</t>
  </si>
  <si>
    <t>protein targeting to peroxisome</t>
  </si>
  <si>
    <t>GO:0009063</t>
  </si>
  <si>
    <t>cellular amino acid catabolic process</t>
  </si>
  <si>
    <t>GO:0009683</t>
  </si>
  <si>
    <t>indoleacetic acid metabolic process</t>
  </si>
  <si>
    <t>GO:0009696</t>
  </si>
  <si>
    <t>salicylic acid metabolic process</t>
  </si>
  <si>
    <t>GO:0010014</t>
  </si>
  <si>
    <t>meristem initiation</t>
  </si>
  <si>
    <t>GO:0010053</t>
  </si>
  <si>
    <t>root epidermal cell differentiation</t>
  </si>
  <si>
    <t>GO:0010150</t>
  </si>
  <si>
    <t>leaf senescence</t>
  </si>
  <si>
    <t>GO:0010264</t>
  </si>
  <si>
    <t>myo-inositol hexakisphosphate biosynthetic process</t>
  </si>
  <si>
    <t>GO:0015696</t>
  </si>
  <si>
    <t>ammonium transport</t>
  </si>
  <si>
    <t>GO:0015706</t>
  </si>
  <si>
    <t>nitrate transport</t>
  </si>
  <si>
    <t>GO:0016071</t>
  </si>
  <si>
    <t>mRNA metabolic process</t>
  </si>
  <si>
    <t>GO:0016109</t>
  </si>
  <si>
    <t>tetraterpenoid biosynthetic process</t>
  </si>
  <si>
    <t>GO:0016116</t>
  </si>
  <si>
    <t>carotenoid metabolic process</t>
  </si>
  <si>
    <t>GO:0016441</t>
  </si>
  <si>
    <t>posttranscriptional gene silencing</t>
  </si>
  <si>
    <t>GO:0019375</t>
  </si>
  <si>
    <t>galactolipid biosynthetic process</t>
  </si>
  <si>
    <t>GO:0019941</t>
  </si>
  <si>
    <t>modification-dependent protein catabolic process</t>
  </si>
  <si>
    <t>GO:0030042</t>
  </si>
  <si>
    <t>actin filament depolymerization</t>
  </si>
  <si>
    <t>GO:0030243</t>
  </si>
  <si>
    <t>cellulose metabolic process</t>
  </si>
  <si>
    <t>GO:0031400</t>
  </si>
  <si>
    <t>negative regulation of protein modification process</t>
  </si>
  <si>
    <t>GO:0032446</t>
  </si>
  <si>
    <t>protein modification by small protein conjugation</t>
  </si>
  <si>
    <t>GO:0033047</t>
  </si>
  <si>
    <t>regulation of mitotic sister chromatid segregation</t>
  </si>
  <si>
    <t>GO:0035335</t>
  </si>
  <si>
    <t>peptidyl-tyrosine dephosphorylation</t>
  </si>
  <si>
    <t>GO:0042256</t>
  </si>
  <si>
    <t>mature ribosome assembly</t>
  </si>
  <si>
    <t>GO:0042326</t>
  </si>
  <si>
    <t>negative regulation of phosphorylation</t>
  </si>
  <si>
    <t>GO:0042402</t>
  </si>
  <si>
    <t>cellular biogenic amine catabolic process</t>
  </si>
  <si>
    <t>GO:0043549</t>
  </si>
  <si>
    <t>regulation of kinase activity</t>
  </si>
  <si>
    <t>GO:0043650</t>
  </si>
  <si>
    <t>dicarboxylic acid biosynthetic process</t>
  </si>
  <si>
    <t>GO:0044743</t>
  </si>
  <si>
    <t>intracellular protein transmembrane import</t>
  </si>
  <si>
    <t>GO:0045143</t>
  </si>
  <si>
    <t>homologous chromosome segregation</t>
  </si>
  <si>
    <t>GO:0045491</t>
  </si>
  <si>
    <t>xylan metabolic process</t>
  </si>
  <si>
    <t>GO:0046417</t>
  </si>
  <si>
    <t>chorismate metabolic process</t>
  </si>
  <si>
    <t>GO:0046785</t>
  </si>
  <si>
    <t>microtubule polymerization</t>
  </si>
  <si>
    <t>GO:0046942</t>
  </si>
  <si>
    <t>carboxylic acid transport</t>
  </si>
  <si>
    <t>GO:0048506</t>
  </si>
  <si>
    <t>regulation of timing of meristematic phase transition</t>
  </si>
  <si>
    <t>GO:0048573</t>
  </si>
  <si>
    <t>photoperiodism, flowering</t>
  </si>
  <si>
    <t>GO:0051028</t>
  </si>
  <si>
    <t>mRNA transport</t>
  </si>
  <si>
    <t>GO:0051029</t>
  </si>
  <si>
    <t>rRNA transport</t>
  </si>
  <si>
    <t>GO:0051306</t>
  </si>
  <si>
    <t>mitotic sister chromatid separation</t>
  </si>
  <si>
    <t>GO:0052544</t>
  </si>
  <si>
    <t>defense response by callose deposition in cell wall</t>
  </si>
  <si>
    <t>GO:0070592</t>
  </si>
  <si>
    <t>cell wall polysaccharide biosynthetic process</t>
  </si>
  <si>
    <t>GO:0070646</t>
  </si>
  <si>
    <t>protein modification by small protein removal</t>
  </si>
  <si>
    <t>GO:0071426</t>
  </si>
  <si>
    <t>ribonucleoprotein complex export from nucleus</t>
  </si>
  <si>
    <t>GO:0072329</t>
  </si>
  <si>
    <t>monocarboxylic acid catabolic process</t>
  </si>
  <si>
    <t>GO:1903050</t>
  </si>
  <si>
    <t>regulation of proteolysis involved in cellular protein catabolic process</t>
  </si>
  <si>
    <t>GO:0032774</t>
  </si>
  <si>
    <t>RNA biosynthetic process</t>
  </si>
  <si>
    <t>GO:0009069</t>
  </si>
  <si>
    <t>serine family amino acid metabolic process</t>
  </si>
  <si>
    <t>GO:0016072</t>
  </si>
  <si>
    <t>rRNA metabolic process</t>
  </si>
  <si>
    <t>GO:0034470</t>
  </si>
  <si>
    <t>ncRNA processing</t>
  </si>
  <si>
    <t>GO:0000911</t>
  </si>
  <si>
    <t>cytokinesis by cell plate formation</t>
  </si>
  <si>
    <t>GO:0001510</t>
  </si>
  <si>
    <t>RNA methylation</t>
  </si>
  <si>
    <t>GO:0006613</t>
  </si>
  <si>
    <t>cotranslational protein targeting to membrane</t>
  </si>
  <si>
    <t>GO:0019362</t>
  </si>
  <si>
    <t>pyridine nucleotide metabolic process</t>
  </si>
  <si>
    <t>GO:0051253</t>
  </si>
  <si>
    <t>negative regulation of RNA metabolic process</t>
  </si>
  <si>
    <t>GO:0006570</t>
  </si>
  <si>
    <t>tyrosine metabolic process</t>
  </si>
  <si>
    <t>GO:0007173</t>
  </si>
  <si>
    <t>epidermal growth factor receptor signaling pathway</t>
  </si>
  <si>
    <t>GO:0009073</t>
  </si>
  <si>
    <t>aromatic amino acid family biosynthetic process</t>
  </si>
  <si>
    <t>GO:0009695</t>
  </si>
  <si>
    <t>jasmonic acid biosynthetic process</t>
  </si>
  <si>
    <t>GO:0009793</t>
  </si>
  <si>
    <t>embryo development ending in seed dormancy</t>
  </si>
  <si>
    <t>GO:0019288</t>
  </si>
  <si>
    <t>isopentenyl diphosphate biosynthetic process, methylerythritol 4-phosphate pathway</t>
  </si>
  <si>
    <t>GO:0048437</t>
  </si>
  <si>
    <t>floral organ development</t>
  </si>
  <si>
    <t>GO:0048438</t>
  </si>
  <si>
    <t>floral whorl development</t>
  </si>
  <si>
    <t>GO:0051254</t>
  </si>
  <si>
    <t>positive regulation of RNA metabolic process</t>
  </si>
  <si>
    <t>GO:1901607</t>
  </si>
  <si>
    <t>alpha-amino acid biosynthetic process</t>
  </si>
  <si>
    <t>GO:0000097</t>
  </si>
  <si>
    <t>sulfur amino acid biosynthetic process</t>
  </si>
  <si>
    <t>GO:0006163</t>
  </si>
  <si>
    <t>purine nucleotide metabolic process</t>
  </si>
  <si>
    <t>GO:0006499</t>
  </si>
  <si>
    <t>N-terminal protein myristoylation</t>
  </si>
  <si>
    <t>GO:0006568</t>
  </si>
  <si>
    <t>tryptophan metabolic process</t>
  </si>
  <si>
    <t>GO:0006606</t>
  </si>
  <si>
    <t>protein import into nucleus</t>
  </si>
  <si>
    <t>GO:0009126</t>
  </si>
  <si>
    <t>purine nucleoside monophosphate metabolic process</t>
  </si>
  <si>
    <t>GO:0009161</t>
  </si>
  <si>
    <t>ribonucleoside monophosphate metabolic process</t>
  </si>
  <si>
    <t>GO:0009165</t>
  </si>
  <si>
    <t>nucleotide biosynthetic process</t>
  </si>
  <si>
    <t>GO:0009259</t>
  </si>
  <si>
    <t>ribonucleotide metabolic process</t>
  </si>
  <si>
    <t>GO:0009870</t>
  </si>
  <si>
    <t>defense response signaling pathway, resistance gene-dependent</t>
  </si>
  <si>
    <t>GO:0016571</t>
  </si>
  <si>
    <t>histone methylation</t>
  </si>
  <si>
    <t>GO:0018022</t>
  </si>
  <si>
    <t>peptidyl-lysine methylation</t>
  </si>
  <si>
    <t>GO:0046128</t>
  </si>
  <si>
    <t>purine ribonucleoside metabolic process</t>
  </si>
  <si>
    <t>GO:0046219</t>
  </si>
  <si>
    <t>indolalkylamine biosynthetic process</t>
  </si>
  <si>
    <t>GO:0051274</t>
  </si>
  <si>
    <t>beta-glucan biosynthetic process</t>
  </si>
  <si>
    <t>GO:0061647</t>
  </si>
  <si>
    <t>histone H3-K9 modification</t>
  </si>
  <si>
    <t>GO:1902221</t>
  </si>
  <si>
    <t>erythrose 4-phosphate/phosphoenolpyruvate family amino acid metabolic process</t>
  </si>
  <si>
    <t>GO:0001933</t>
  </si>
  <si>
    <t>negative regulation of protein phosphorylation</t>
  </si>
  <si>
    <t>GO:0006313</t>
  </si>
  <si>
    <t>transposition, DNA-mediated</t>
  </si>
  <si>
    <t>GO:0006397</t>
  </si>
  <si>
    <t>mRNA processing</t>
  </si>
  <si>
    <t>GO:0006405</t>
  </si>
  <si>
    <t>RNA export from nucleus</t>
  </si>
  <si>
    <t>GO:0006475</t>
  </si>
  <si>
    <t>internal protein amino acid acetylation</t>
  </si>
  <si>
    <t>GO:0006511</t>
  </si>
  <si>
    <t>ubiquitin-dependent protein catabolic process</t>
  </si>
  <si>
    <t>GO:0006633</t>
  </si>
  <si>
    <t>fatty acid biosynthetic process</t>
  </si>
  <si>
    <t>GO:0006865</t>
  </si>
  <si>
    <t>amino acid transport</t>
  </si>
  <si>
    <t>GO:0007020</t>
  </si>
  <si>
    <t>microtubule nucleation</t>
  </si>
  <si>
    <t>GO:0007129</t>
  </si>
  <si>
    <t>synapsis</t>
  </si>
  <si>
    <t>GO:0009062</t>
  </si>
  <si>
    <t>fatty acid catabolic process</t>
  </si>
  <si>
    <t>GO:0009074</t>
  </si>
  <si>
    <t>aromatic amino acid family catabolic process</t>
  </si>
  <si>
    <t>GO:0009106</t>
  </si>
  <si>
    <t>lipoate metabolic process</t>
  </si>
  <si>
    <t>GO:0009225</t>
  </si>
  <si>
    <t>nucleotide-sugar metabolic process</t>
  </si>
  <si>
    <t>GO:0009423</t>
  </si>
  <si>
    <t>chorismate biosynthetic process</t>
  </si>
  <si>
    <t>GO:0009684</t>
  </si>
  <si>
    <t>indoleacetic acid biosynthetic process</t>
  </si>
  <si>
    <t>GO:0009697</t>
  </si>
  <si>
    <t>salicylic acid biosynthetic process</t>
  </si>
  <si>
    <t>GO:0009909</t>
  </si>
  <si>
    <t>regulation of flower development</t>
  </si>
  <si>
    <t>GO:0010054</t>
  </si>
  <si>
    <t>trichoblast differentiation</t>
  </si>
  <si>
    <t>GO:0010413</t>
  </si>
  <si>
    <t>glucuronoxylan metabolic process</t>
  </si>
  <si>
    <t>GO:0010431</t>
  </si>
  <si>
    <t>seed maturation</t>
  </si>
  <si>
    <t>GO:0010965</t>
  </si>
  <si>
    <t>regulation of mitotic sister chromatid separation</t>
  </si>
  <si>
    <t>GO:0016117</t>
  </si>
  <si>
    <t>carotenoid biosynthetic process</t>
  </si>
  <si>
    <t>GO:0016558</t>
  </si>
  <si>
    <t>protein import into peroxisome matrix</t>
  </si>
  <si>
    <t>GO:0016567</t>
  </si>
  <si>
    <t>protein ubiquitination</t>
  </si>
  <si>
    <t>GO:0016572</t>
  </si>
  <si>
    <t>histone phosphorylation</t>
  </si>
  <si>
    <t>GO:0016926</t>
  </si>
  <si>
    <t>protein desumoylation</t>
  </si>
  <si>
    <t>GO:0018394</t>
  </si>
  <si>
    <t>peptidyl-lysine acetylation</t>
  </si>
  <si>
    <t>GO:0019395</t>
  </si>
  <si>
    <t>fatty acid oxidation</t>
  </si>
  <si>
    <t>GO:0019585</t>
  </si>
  <si>
    <t>glucuronate metabolic process</t>
  </si>
  <si>
    <t>GO:0031050</t>
  </si>
  <si>
    <t>dsRNA fragmentation</t>
  </si>
  <si>
    <t>GO:0031123</t>
  </si>
  <si>
    <t>RNA 3'-end processing</t>
  </si>
  <si>
    <t>GO:0031425</t>
  </si>
  <si>
    <t>chloroplast RNA processing</t>
  </si>
  <si>
    <t>GO:0033559</t>
  </si>
  <si>
    <t>unsaturated fatty acid metabolic process</t>
  </si>
  <si>
    <t>GO:0033587</t>
  </si>
  <si>
    <t>shikimate biosynthetic process</t>
  </si>
  <si>
    <t>GO:0033673</t>
  </si>
  <si>
    <t>negative regulation of kinase activity</t>
  </si>
  <si>
    <t>GO:0035194</t>
  </si>
  <si>
    <t>posttranscriptional gene silencing by RNA</t>
  </si>
  <si>
    <t>GO:0035825</t>
  </si>
  <si>
    <t>reciprocal DNA recombination</t>
  </si>
  <si>
    <t>GO:0045492</t>
  </si>
  <si>
    <t>xylan biosynthetic process</t>
  </si>
  <si>
    <t>GO:0045859</t>
  </si>
  <si>
    <t>regulation of protein kinase activity</t>
  </si>
  <si>
    <t>GO:0046218</t>
  </si>
  <si>
    <t>indolalkylamine catabolic process</t>
  </si>
  <si>
    <t>GO:0048510</t>
  </si>
  <si>
    <t>regulation of timing of transition from vegetative to reproductive phase</t>
  </si>
  <si>
    <t>GO:0061136</t>
  </si>
  <si>
    <t>regulation of proteasomal protein catabolic process</t>
  </si>
  <si>
    <t>GO:0071211</t>
  </si>
  <si>
    <t>protein targeting to vacuole involved in autophagy</t>
  </si>
  <si>
    <t>GO:0071428</t>
  </si>
  <si>
    <t>rRNA-containing ribonucleoprotein complex export from nucleus</t>
  </si>
  <si>
    <t>GO:0090421</t>
  </si>
  <si>
    <t>embryonic meristem initiation</t>
  </si>
  <si>
    <t>GO:0090502</t>
  </si>
  <si>
    <t>RNA phosphodiester bond hydrolysis, endonucleolytic</t>
  </si>
  <si>
    <t>GO:1901606</t>
  </si>
  <si>
    <t>alpha-amino acid catabolic process</t>
  </si>
  <si>
    <t>GO:0097659</t>
  </si>
  <si>
    <t>nucleic acid-templated transcription</t>
  </si>
  <si>
    <t>GO:2001141</t>
  </si>
  <si>
    <t>regulation of RNA biosynthetic process</t>
  </si>
  <si>
    <t>GO:0006364</t>
  </si>
  <si>
    <t>rRNA processing</t>
  </si>
  <si>
    <t>GO:0006614</t>
  </si>
  <si>
    <t>SRP-dependent cotranslational protein targeting to membrane</t>
  </si>
  <si>
    <t>GO:0046496</t>
  </si>
  <si>
    <t>nicotinamide nucleotide metabolic process</t>
  </si>
  <si>
    <t>GO:0038029</t>
  </si>
  <si>
    <t>epidermal growth factor receptor signaling pathway via MAPK cascade</t>
  </si>
  <si>
    <t>GO:0000162</t>
  </si>
  <si>
    <t>tryptophan biosynthetic process</t>
  </si>
  <si>
    <t>GO:0006534</t>
  </si>
  <si>
    <t>cysteine metabolic process</t>
  </si>
  <si>
    <t>GO:0006558</t>
  </si>
  <si>
    <t>L-phenylalanine metabolic process</t>
  </si>
  <si>
    <t>GO:0009070</t>
  </si>
  <si>
    <t>serine family amino acid biosynthetic process</t>
  </si>
  <si>
    <t>GO:0009095</t>
  </si>
  <si>
    <t>aromatic amino acid family biosynthetic process, prephenate pathway</t>
  </si>
  <si>
    <t>GO:0009150</t>
  </si>
  <si>
    <t>purine ribonucleotide metabolic process</t>
  </si>
  <si>
    <t>GO:0009167</t>
  </si>
  <si>
    <t>purine ribonucleoside monophosphate metabolic process</t>
  </si>
  <si>
    <t>GO:0034968</t>
  </si>
  <si>
    <t>histone lysine methylation</t>
  </si>
  <si>
    <t>GO:0048444</t>
  </si>
  <si>
    <t>floral organ morphogenesis</t>
  </si>
  <si>
    <t>GO:0048465</t>
  </si>
  <si>
    <t>corolla development</t>
  </si>
  <si>
    <t>GO:1902223</t>
  </si>
  <si>
    <t>erythrose 4-phosphate/phosphoenolpyruvate family amino acid biosynthetic process</t>
  </si>
  <si>
    <t>GO:0000059</t>
  </si>
  <si>
    <t>protein import into nucleus, docking</t>
  </si>
  <si>
    <t>GO:0000209</t>
  </si>
  <si>
    <t>protein polyubiquitination</t>
  </si>
  <si>
    <t>GO:0000919</t>
  </si>
  <si>
    <t>cell plate assembly</t>
  </si>
  <si>
    <t>GO:0006011</t>
  </si>
  <si>
    <t>UDP-glucose metabolic process</t>
  </si>
  <si>
    <t>GO:0006075</t>
  </si>
  <si>
    <t>(1-&gt;3)-beta-D-glucan biosynthetic process</t>
  </si>
  <si>
    <t>GO:0006407</t>
  </si>
  <si>
    <t>rRNA export from nucleus</t>
  </si>
  <si>
    <t>GO:0006469</t>
  </si>
  <si>
    <t>negative regulation of protein kinase activity</t>
  </si>
  <si>
    <t>GO:0006544</t>
  </si>
  <si>
    <t>glycine metabolic process</t>
  </si>
  <si>
    <t>GO:0006563</t>
  </si>
  <si>
    <t>L-serine metabolic process</t>
  </si>
  <si>
    <t>GO:0006569</t>
  </si>
  <si>
    <t>tryptophan catabolic process</t>
  </si>
  <si>
    <t>GO:0006635</t>
  </si>
  <si>
    <t>fatty acid beta-oxidation</t>
  </si>
  <si>
    <t>GO:0006636</t>
  </si>
  <si>
    <t>unsaturated fatty acid biosynthetic process</t>
  </si>
  <si>
    <t>GO:0007131</t>
  </si>
  <si>
    <t>reciprocal meiotic recombination</t>
  </si>
  <si>
    <t>GO:0009071</t>
  </si>
  <si>
    <t>serine family amino acid catabolic process</t>
  </si>
  <si>
    <t>GO:0010239</t>
  </si>
  <si>
    <t>chloroplast mRNA processing</t>
  </si>
  <si>
    <t>GO:0015802</t>
  </si>
  <si>
    <t>basic amino acid transport</t>
  </si>
  <si>
    <t>GO:0016246</t>
  </si>
  <si>
    <t>RNA interference</t>
  </si>
  <si>
    <t>GO:0018393</t>
  </si>
  <si>
    <t>internal peptidyl-lysine acetylation</t>
  </si>
  <si>
    <t>GO:0030244</t>
  </si>
  <si>
    <t>cellulose biosynthetic process</t>
  </si>
  <si>
    <t>GO:0033356</t>
  </si>
  <si>
    <t>UDP-L-arabinose metabolic process</t>
  </si>
  <si>
    <t>GO:0035195</t>
  </si>
  <si>
    <t>gene silencing by miRNA</t>
  </si>
  <si>
    <t>GO:0042991</t>
  </si>
  <si>
    <t>transcription factor import into nucleus</t>
  </si>
  <si>
    <t>GO:0043090</t>
  </si>
  <si>
    <t>amino acid import</t>
  </si>
  <si>
    <t>GO:0043161</t>
  </si>
  <si>
    <t>proteasome-mediated ubiquitin-dependent protein catabolic process</t>
  </si>
  <si>
    <t>GO:0043628</t>
  </si>
  <si>
    <t>ncRNA 3'-end processing</t>
  </si>
  <si>
    <t>GO:0044784</t>
  </si>
  <si>
    <t>metaphase/anaphase transition of cell cycle</t>
  </si>
  <si>
    <t>GO:0048464</t>
  </si>
  <si>
    <t>flower calyx development</t>
  </si>
  <si>
    <t>GO:0048467</t>
  </si>
  <si>
    <t>gynoecium development</t>
  </si>
  <si>
    <t>GO:0048508</t>
  </si>
  <si>
    <t>embryonic meristem development</t>
  </si>
  <si>
    <t>GO:0048764</t>
  </si>
  <si>
    <t>trichoblast maturation</t>
  </si>
  <si>
    <t>GO:0052695</t>
  </si>
  <si>
    <t>cellular glucuronidation</t>
  </si>
  <si>
    <t>GO:0070918</t>
  </si>
  <si>
    <t>production of small RNA involved in gene silencing by RNA</t>
  </si>
  <si>
    <t>GO:0071900</t>
  </si>
  <si>
    <t>regulation of protein serine/threonine kinase activity</t>
  </si>
  <si>
    <t>GO:0098039</t>
  </si>
  <si>
    <t>replicative transposition, DNA-mediated</t>
  </si>
  <si>
    <t>GO:0006351</t>
  </si>
  <si>
    <t>transcription, DNA-templated</t>
  </si>
  <si>
    <t>GO:1903506</t>
  </si>
  <si>
    <t>regulation of nucleic acid-templated transcription</t>
  </si>
  <si>
    <t>GO:0006412</t>
  </si>
  <si>
    <t>translation</t>
  </si>
  <si>
    <t>GO:1902679</t>
  </si>
  <si>
    <t>negative regulation of RNA biosynthetic process</t>
  </si>
  <si>
    <t>GO:0000165</t>
  </si>
  <si>
    <t>MAPK cascade</t>
  </si>
  <si>
    <t>GO:1902680</t>
  </si>
  <si>
    <t>positive regulation of RNA biosynthetic process</t>
  </si>
  <si>
    <t>GO:0006096</t>
  </si>
  <si>
    <t>glycolytic process</t>
  </si>
  <si>
    <t>GO:0006571</t>
  </si>
  <si>
    <t>tyrosine biosynthetic process</t>
  </si>
  <si>
    <t>GO:0006739</t>
  </si>
  <si>
    <t>NADP metabolic process</t>
  </si>
  <si>
    <t>GO:0009094</t>
  </si>
  <si>
    <t>L-phenylalanine biosynthetic process</t>
  </si>
  <si>
    <t>GO:0019344</t>
  </si>
  <si>
    <t>cysteine biosynthetic process</t>
  </si>
  <si>
    <t>GO:0030490</t>
  </si>
  <si>
    <t>maturation of SSU-rRNA</t>
  </si>
  <si>
    <t>GO:0048441</t>
  </si>
  <si>
    <t>petal development</t>
  </si>
  <si>
    <t>GO:0051567</t>
  </si>
  <si>
    <t>histone H3-K9 methylation</t>
  </si>
  <si>
    <t>GO:0000460</t>
  </si>
  <si>
    <t>maturation of 5.8S rRNA</t>
  </si>
  <si>
    <t>GO:0000469</t>
  </si>
  <si>
    <t>cleavage involved in rRNA processing</t>
  </si>
  <si>
    <t>GO:0000470</t>
  </si>
  <si>
    <t>maturation of LSU-rRNA</t>
  </si>
  <si>
    <t>GO:0006260</t>
  </si>
  <si>
    <t>DNA replication</t>
  </si>
  <si>
    <t>GO:0006546</t>
  </si>
  <si>
    <t>glycine catabolic process</t>
  </si>
  <si>
    <t>GO:0009920</t>
  </si>
  <si>
    <t>cell plate formation involved in plant-type cell wall biogenesis</t>
  </si>
  <si>
    <t>GO:0010072</t>
  </si>
  <si>
    <t>primary shoot apical meristem specification</t>
  </si>
  <si>
    <t>GO:0016573</t>
  </si>
  <si>
    <t>histone acetylation</t>
  </si>
  <si>
    <t>GO:0030422</t>
  </si>
  <si>
    <t>production of siRNA involved in RNA interference</t>
  </si>
  <si>
    <t>GO:0031125</t>
  </si>
  <si>
    <t>rRNA 3'-end processing</t>
  </si>
  <si>
    <t>GO:0031145</t>
  </si>
  <si>
    <t>anaphase-promoting complex-dependent proteasomal ubiquitin-dependent protein catabolic process</t>
  </si>
  <si>
    <t>GO:0032434</t>
  </si>
  <si>
    <t>regulation of proteasomal ubiquitin-dependent protein catabolic process</t>
  </si>
  <si>
    <t>GO:0035196</t>
  </si>
  <si>
    <t>production of miRNAs involved in gene silencing by miRNA</t>
  </si>
  <si>
    <t>GO:0048440</t>
  </si>
  <si>
    <t>carpel development</t>
  </si>
  <si>
    <t>GO:0048442</t>
  </si>
  <si>
    <t>sepal development</t>
  </si>
  <si>
    <t>GO:0048449</t>
  </si>
  <si>
    <t>floral organ formation</t>
  </si>
  <si>
    <t>GO:0048765</t>
  </si>
  <si>
    <t>root hair cell differentiation</t>
  </si>
  <si>
    <t>GO:0052696</t>
  </si>
  <si>
    <t>flavonoid glucuronidation</t>
  </si>
  <si>
    <t>GO:0071901</t>
  </si>
  <si>
    <t>negative regulation of protein serine/threonine kinase activity</t>
  </si>
  <si>
    <t>GO:1901259</t>
  </si>
  <si>
    <t>chloroplast rRNA processing</t>
  </si>
  <si>
    <t>GO:1902099</t>
  </si>
  <si>
    <t>regulation of metaphase/anaphase transition of cell cycle</t>
  </si>
  <si>
    <t>GO:0006355</t>
  </si>
  <si>
    <t>regulation of transcription, DNA-templated</t>
  </si>
  <si>
    <t>GO:0045449</t>
  </si>
  <si>
    <t>GO:1903507</t>
  </si>
  <si>
    <t>negative regulation of nucleic acid-templated transcription</t>
  </si>
  <si>
    <t>GO:0042793</t>
  </si>
  <si>
    <t>transcription from plastid promoter</t>
  </si>
  <si>
    <t>GO:1903508</t>
  </si>
  <si>
    <t>positive regulation of nucleic acid-templated transcription</t>
  </si>
  <si>
    <t>GO:0000462</t>
  </si>
  <si>
    <t>maturation of SSU-rRNA from tricistronic rRNA transcript (SSU-rRNA, 5.8S rRNA, LSU-rRNA)</t>
  </si>
  <si>
    <t>GO:0006098</t>
  </si>
  <si>
    <t>pentose-phosphate shunt</t>
  </si>
  <si>
    <t>GO:0048446</t>
  </si>
  <si>
    <t>petal morphogenesis</t>
  </si>
  <si>
    <t>GO:0000463</t>
  </si>
  <si>
    <t>maturation of LSU-rRNA from tricistronic rRNA transcript (SSU-rRNA, 5.8S rRNA, LSU-rRNA)</t>
  </si>
  <si>
    <t>GO:0000466</t>
  </si>
  <si>
    <t>maturation of 5.8S rRNA from tricistronic rRNA transcript (SSU-rRNA, 5.8S rRNA, LSU-rRNA)</t>
  </si>
  <si>
    <t>GO:0000478</t>
  </si>
  <si>
    <t>endonucleolytic cleavage involved in rRNA processing</t>
  </si>
  <si>
    <t>GO:0002181</t>
  </si>
  <si>
    <t>cytoplasmic translation</t>
  </si>
  <si>
    <t>GO:0006261</t>
  </si>
  <si>
    <t>DNA-dependent DNA replication</t>
  </si>
  <si>
    <t>GO:0006352</t>
  </si>
  <si>
    <t>DNA-templated transcription, initiation</t>
  </si>
  <si>
    <t>GO:0006353</t>
  </si>
  <si>
    <t>DNA-templated transcription, termination</t>
  </si>
  <si>
    <t>GO:0006414</t>
  </si>
  <si>
    <t>translational elongation</t>
  </si>
  <si>
    <t>GO:0006535</t>
  </si>
  <si>
    <t>cysteine biosynthetic process from serine</t>
  </si>
  <si>
    <t>GO:0007091</t>
  </si>
  <si>
    <t>metaphase/anaphase transition of mitotic cell cycle</t>
  </si>
  <si>
    <t>GO:0010267</t>
  </si>
  <si>
    <t>production of ta-siRNAs involved in RNA interference</t>
  </si>
  <si>
    <t>GO:0035670</t>
  </si>
  <si>
    <t>plant-type ovary development</t>
  </si>
  <si>
    <t>GO:0043408</t>
  </si>
  <si>
    <t>regulation of MAPK cascade</t>
  </si>
  <si>
    <t>GO:0048447</t>
  </si>
  <si>
    <t>sepal morphogenesis</t>
  </si>
  <si>
    <t>GO:0080147</t>
  </si>
  <si>
    <t>root hair cell development</t>
  </si>
  <si>
    <t>GO:0045892</t>
  </si>
  <si>
    <t>negative regulation of transcription, DNA-templated</t>
  </si>
  <si>
    <t>GO:0045893</t>
  </si>
  <si>
    <t>positive regulation of transcription, DNA-templated</t>
  </si>
  <si>
    <t>GO:0000479</t>
  </si>
  <si>
    <t>endonucleolytic cleavage of tricistronic rRNA transcript (SSU-rRNA, 5.8S rRNA, LSU-rRNA)</t>
  </si>
  <si>
    <t>GO:0030071</t>
  </si>
  <si>
    <t>regulation of mitotic metaphase/anaphase transition</t>
  </si>
  <si>
    <t>GO:0043405</t>
  </si>
  <si>
    <t>regulation of MAP kinase activity</t>
  </si>
  <si>
    <t>GO:0043409</t>
  </si>
  <si>
    <t>negative regulation of MAPK cascade</t>
  </si>
  <si>
    <t>GO:0044786</t>
  </si>
  <si>
    <t>cell cycle DNA replication</t>
  </si>
  <si>
    <t>GO:0048451</t>
  </si>
  <si>
    <t>petal formation</t>
  </si>
  <si>
    <t>GO:0048453</t>
  </si>
  <si>
    <t>sepal formation</t>
  </si>
  <si>
    <t>GO:0048481</t>
  </si>
  <si>
    <t>ovule development</t>
  </si>
  <si>
    <t>GO:0048767</t>
  </si>
  <si>
    <t>root hair elongation</t>
  </si>
  <si>
    <t>GO:0006342</t>
  </si>
  <si>
    <t>chromatin silencing</t>
  </si>
  <si>
    <t>GO:0000447</t>
  </si>
  <si>
    <t>endonucleolytic cleavage in ITS1 to separate SSU-rRNA from 5.8S rRNA and LSU-rRNA from tricistronic rRNA transcript (SSU-rRNA, 5.8S rRNA, LSU-rRNA)</t>
  </si>
  <si>
    <t>GO:0000461</t>
  </si>
  <si>
    <t>endonucleolytic cleavage to generate mature 3'-end of SSU-rRNA from (SSU-rRNA, 5.8S rRNA, LSU-rRNA)</t>
  </si>
  <si>
    <t>GO:0042023</t>
  </si>
  <si>
    <t>DNA endoreduplication</t>
  </si>
  <si>
    <t>GO:0043407</t>
  </si>
  <si>
    <t>negative regulation of MAP kinase activity</t>
  </si>
  <si>
    <t>GO:0006346</t>
  </si>
  <si>
    <t>methylation-dependent chromatin silencing</t>
  </si>
  <si>
    <t>GO:0031048</t>
  </si>
  <si>
    <t>chromatin silencing by small RNA</t>
  </si>
  <si>
    <t>GO:0003674</t>
  </si>
  <si>
    <t>molecular_function</t>
  </si>
  <si>
    <t>GO:0005488</t>
  </si>
  <si>
    <t>binding</t>
  </si>
  <si>
    <t>GO:0003824</t>
  </si>
  <si>
    <t>catalytic activity</t>
  </si>
  <si>
    <t>GO:0060089</t>
  </si>
  <si>
    <t>molecular transducer activity</t>
  </si>
  <si>
    <t>GO:0001071</t>
  </si>
  <si>
    <t>nucleic acid binding transcription factor activity</t>
  </si>
  <si>
    <t>GO:0005198</t>
  </si>
  <si>
    <t>structural molecule activity</t>
  </si>
  <si>
    <t>GO:0005215</t>
  </si>
  <si>
    <t>transporter activity</t>
  </si>
  <si>
    <t>GO:0098772</t>
  </si>
  <si>
    <t>molecular function regulator</t>
  </si>
  <si>
    <t>GO:0005515</t>
  </si>
  <si>
    <t>protein binding</t>
  </si>
  <si>
    <t>GO:0097159</t>
  </si>
  <si>
    <t>organic cyclic compound binding</t>
  </si>
  <si>
    <t>GO:1901363</t>
  </si>
  <si>
    <t>heterocyclic compound binding</t>
  </si>
  <si>
    <t>GO:0016740</t>
  </si>
  <si>
    <t>transferase activity</t>
  </si>
  <si>
    <t>GO:0043167</t>
  </si>
  <si>
    <t>ion binding</t>
  </si>
  <si>
    <t>GO:0016787</t>
  </si>
  <si>
    <t>hydrolase activity</t>
  </si>
  <si>
    <t>GO:0004871</t>
  </si>
  <si>
    <t>signal transducer activity</t>
  </si>
  <si>
    <t>GO:0004872</t>
  </si>
  <si>
    <t>receptor activity</t>
  </si>
  <si>
    <t>GO:0016853</t>
  </si>
  <si>
    <t>isomerase activity</t>
  </si>
  <si>
    <t>GO:0036094</t>
  </si>
  <si>
    <t>small molecule binding</t>
  </si>
  <si>
    <t>GO:0097367</t>
  </si>
  <si>
    <t>carbohydrate derivative binding</t>
  </si>
  <si>
    <t>GO:0003700</t>
  </si>
  <si>
    <t>sequence-specific DNA binding transcription factor activity</t>
  </si>
  <si>
    <t>GO:0003735</t>
  </si>
  <si>
    <t>structural constituent of ribosome</t>
  </si>
  <si>
    <t>GO:0016829</t>
  </si>
  <si>
    <t>lyase activity</t>
  </si>
  <si>
    <t>GO:0016491</t>
  </si>
  <si>
    <t>oxidoreductase activity</t>
  </si>
  <si>
    <t>GO:0016874</t>
  </si>
  <si>
    <t>ligase activity</t>
  </si>
  <si>
    <t>GO:0030234</t>
  </si>
  <si>
    <t>enzyme regulator activity</t>
  </si>
  <si>
    <t>GO:0044877</t>
  </si>
  <si>
    <t>macromolecular complex binding</t>
  </si>
  <si>
    <t>GO:0008289</t>
  </si>
  <si>
    <t>lipid binding</t>
  </si>
  <si>
    <t>GO:0022892</t>
  </si>
  <si>
    <t>substrate-specific transporter activity</t>
  </si>
  <si>
    <t>GO:0031409</t>
  </si>
  <si>
    <t>pigment binding</t>
  </si>
  <si>
    <t>GO:0033218</t>
  </si>
  <si>
    <t>amide binding</t>
  </si>
  <si>
    <t>GO:0003676</t>
  </si>
  <si>
    <t>nucleic acid binding</t>
  </si>
  <si>
    <t>GO:0043169</t>
  </si>
  <si>
    <t>cation binding</t>
  </si>
  <si>
    <t>GO:0016817</t>
  </si>
  <si>
    <t>hydrolase activity, acting on acid anhydrides</t>
  </si>
  <si>
    <t>GO:0038023</t>
  </si>
  <si>
    <t>signaling receptor activity</t>
  </si>
  <si>
    <t>GO:0043168</t>
  </si>
  <si>
    <t>anion binding</t>
  </si>
  <si>
    <t>GO:1901265</t>
  </si>
  <si>
    <t>nucleoside phosphate binding</t>
  </si>
  <si>
    <t>GO:0001882</t>
  </si>
  <si>
    <t>nucleoside binding</t>
  </si>
  <si>
    <t>GO:0003916</t>
  </si>
  <si>
    <t>DNA topoisomerase activity</t>
  </si>
  <si>
    <t>GO:0016772</t>
  </si>
  <si>
    <t>transferase activity, transferring phosphorus-containing groups</t>
  </si>
  <si>
    <t>GO:0008092</t>
  </si>
  <si>
    <t>cytoskeletal protein binding</t>
  </si>
  <si>
    <t>GO:0016788</t>
  </si>
  <si>
    <t>hydrolase activity, acting on ester bonds</t>
  </si>
  <si>
    <t>GO:0016746</t>
  </si>
  <si>
    <t>transferase activity, transferring acyl groups</t>
  </si>
  <si>
    <t>GO:0016757</t>
  </si>
  <si>
    <t>transferase activity, transferring glycosyl groups</t>
  </si>
  <si>
    <t>GO:0005057</t>
  </si>
  <si>
    <t>receptor signaling protein activity</t>
  </si>
  <si>
    <t>GO:0008233</t>
  </si>
  <si>
    <t>peptidase activity</t>
  </si>
  <si>
    <t>GO:0016741</t>
  </si>
  <si>
    <t>transferase activity, transferring one-carbon groups</t>
  </si>
  <si>
    <t>GO:0016835</t>
  </si>
  <si>
    <t>carbon-oxygen lyase activity</t>
  </si>
  <si>
    <t>GO:0017171</t>
  </si>
  <si>
    <t>serine hydrolase activity</t>
  </si>
  <si>
    <t>GO:0019899</t>
  </si>
  <si>
    <t>enzyme binding</t>
  </si>
  <si>
    <t>GO:0032403</t>
  </si>
  <si>
    <t>protein complex binding</t>
  </si>
  <si>
    <t>GO:0008134</t>
  </si>
  <si>
    <t>transcription factor binding</t>
  </si>
  <si>
    <t>GO:0008565</t>
  </si>
  <si>
    <t>protein transporter activity</t>
  </si>
  <si>
    <t>GO:0016627</t>
  </si>
  <si>
    <t>oxidoreductase activity, acting on the CH-CH group of donors</t>
  </si>
  <si>
    <t>GO:0016765</t>
  </si>
  <si>
    <t>transferase activity, transferring alkyl or aryl (other than methyl) groups</t>
  </si>
  <si>
    <t>GO:0016810</t>
  </si>
  <si>
    <t>hydrolase activity, acting on carbon-nitrogen (but not peptide) bonds</t>
  </si>
  <si>
    <t>GO:0016846</t>
  </si>
  <si>
    <t>carbon-sulfur lyase activity</t>
  </si>
  <si>
    <t>GO:0016866</t>
  </si>
  <si>
    <t>intramolecular transferase activity</t>
  </si>
  <si>
    <t>GO:0019787</t>
  </si>
  <si>
    <t>ubiquitin-like protein transferase activity</t>
  </si>
  <si>
    <t>GO:0019904</t>
  </si>
  <si>
    <t>protein domain specific binding</t>
  </si>
  <si>
    <t>GO:0031072</t>
  </si>
  <si>
    <t>heat shock protein binding</t>
  </si>
  <si>
    <t>GO:0032182</t>
  </si>
  <si>
    <t>ubiquitin-like protein binding</t>
  </si>
  <si>
    <t>GO:0042277</t>
  </si>
  <si>
    <t>peptide binding</t>
  </si>
  <si>
    <t>GO:0043621</t>
  </si>
  <si>
    <t>protein self-association</t>
  </si>
  <si>
    <t>GO:0046906</t>
  </si>
  <si>
    <t>tetrapyrrole binding</t>
  </si>
  <si>
    <t>GO:0046983</t>
  </si>
  <si>
    <t>protein dimerization activity</t>
  </si>
  <si>
    <t>GO:0051082</t>
  </si>
  <si>
    <t>unfolded protein binding</t>
  </si>
  <si>
    <t>GO:0046872</t>
  </si>
  <si>
    <t>metal ion binding</t>
  </si>
  <si>
    <t>GO:0004888</t>
  </si>
  <si>
    <t>transmembrane signaling receptor activity</t>
  </si>
  <si>
    <t>GO:0016818</t>
  </si>
  <si>
    <t>hydrolase activity, acting on acid anhydrides, in phosphorus-containing anhydrides</t>
  </si>
  <si>
    <t>GO:0001883</t>
  </si>
  <si>
    <t>purine nucleoside binding</t>
  </si>
  <si>
    <t>GO:0016301</t>
  </si>
  <si>
    <t>kinase activity</t>
  </si>
  <si>
    <t>GO:0016773</t>
  </si>
  <si>
    <t>phosphotransferase activity, alcohol group as acceptor</t>
  </si>
  <si>
    <t>GO:0032549</t>
  </si>
  <si>
    <t>ribonucleoside binding</t>
  </si>
  <si>
    <t>GO:0035639</t>
  </si>
  <si>
    <t>purine ribonucleoside triphosphate binding</t>
  </si>
  <si>
    <t>GO:0003723</t>
  </si>
  <si>
    <t>RNA binding</t>
  </si>
  <si>
    <t>GO:0008194</t>
  </si>
  <si>
    <t>UDP-glycosyltransferase activity</t>
  </si>
  <si>
    <t>GO:0016747</t>
  </si>
  <si>
    <t>transferase activity, transferring acyl groups other than amino-acyl groups</t>
  </si>
  <si>
    <t>GO:0016758</t>
  </si>
  <si>
    <t>transferase activity, transferring hexosyl groups</t>
  </si>
  <si>
    <t>GO:0003779</t>
  </si>
  <si>
    <t>actin binding</t>
  </si>
  <si>
    <t>GO:0008168</t>
  </si>
  <si>
    <t>methyltransferase activity</t>
  </si>
  <si>
    <t>GO:0015631</t>
  </si>
  <si>
    <t>tubulin binding</t>
  </si>
  <si>
    <t>GO:0042578</t>
  </si>
  <si>
    <t>phosphoric ester hydrolase activity</t>
  </si>
  <si>
    <t>GO:0052689</t>
  </si>
  <si>
    <t>carboxylic ester hydrolase activity</t>
  </si>
  <si>
    <t>GO:0070011</t>
  </si>
  <si>
    <t>peptidase activity, acting on L-amino acid peptides</t>
  </si>
  <si>
    <t>GO:0003849</t>
  </si>
  <si>
    <t>3-deoxy-7-phosphoheptulonate synthase activity</t>
  </si>
  <si>
    <t>GO:0004462</t>
  </si>
  <si>
    <t>lactoylglutathione lyase activity</t>
  </si>
  <si>
    <t>GO:0004842</t>
  </si>
  <si>
    <t>ubiquitin-protein transferase activity</t>
  </si>
  <si>
    <t>GO:0005048</t>
  </si>
  <si>
    <t>signal sequence binding</t>
  </si>
  <si>
    <t>GO:0005543</t>
  </si>
  <si>
    <t>phospholipid binding</t>
  </si>
  <si>
    <t>GO:0016168</t>
  </si>
  <si>
    <t>chlorophyll binding</t>
  </si>
  <si>
    <t>GO:0016298</t>
  </si>
  <si>
    <t>lipase activity</t>
  </si>
  <si>
    <t>GO:0016628</t>
  </si>
  <si>
    <t>oxidoreductase activity, acting on the CH-CH group of donors, NAD or NADP as acceptor</t>
  </si>
  <si>
    <t>GO:0016836</t>
  </si>
  <si>
    <t>hydro-lyase activity</t>
  </si>
  <si>
    <t>GO:0016838</t>
  </si>
  <si>
    <t>carbon-oxygen lyase activity, acting on phosphates</t>
  </si>
  <si>
    <t>GO:0017025</t>
  </si>
  <si>
    <t>TBP-class protein binding</t>
  </si>
  <si>
    <t>GO:0030275</t>
  </si>
  <si>
    <t>LRR domain binding</t>
  </si>
  <si>
    <t>GO:0043130</t>
  </si>
  <si>
    <t>ubiquitin binding</t>
  </si>
  <si>
    <t>GO:0044389</t>
  </si>
  <si>
    <t>ubiquitin-like protein ligase binding</t>
  </si>
  <si>
    <t>GO:0046982</t>
  </si>
  <si>
    <t>protein heterodimerization activity</t>
  </si>
  <si>
    <t>GO:0051020</t>
  </si>
  <si>
    <t>GTPase binding</t>
  </si>
  <si>
    <t>GO:0052691</t>
  </si>
  <si>
    <t>UDP-arabinopyranose mutase activity</t>
  </si>
  <si>
    <t>GO:0061659</t>
  </si>
  <si>
    <t>ubiquitin-like protein ligase activity</t>
  </si>
  <si>
    <t>GO:0016462</t>
  </si>
  <si>
    <t>pyrophosphatase activity</t>
  </si>
  <si>
    <t>GO:0016502</t>
  </si>
  <si>
    <t>nucleotide receptor activity</t>
  </si>
  <si>
    <t>GO:0032550</t>
  </si>
  <si>
    <t>purine ribonucleoside binding</t>
  </si>
  <si>
    <t>GO:0004672</t>
  </si>
  <si>
    <t>protein kinase activity</t>
  </si>
  <si>
    <t>GO:0046914</t>
  </si>
  <si>
    <t>transition metal ion binding</t>
  </si>
  <si>
    <t>GO:0046527</t>
  </si>
  <si>
    <t>glucosyltransferase activity</t>
  </si>
  <si>
    <t>GO:0000287</t>
  </si>
  <si>
    <t>magnesium ion binding</t>
  </si>
  <si>
    <t>GO:0008017</t>
  </si>
  <si>
    <t>microtubule binding</t>
  </si>
  <si>
    <t>GO:0008236</t>
  </si>
  <si>
    <t>serine-type peptidase activity</t>
  </si>
  <si>
    <t>GO:0008374</t>
  </si>
  <si>
    <t>O-acyltransferase activity</t>
  </si>
  <si>
    <t>GO:0016407</t>
  </si>
  <si>
    <t>acetyltransferase activity</t>
  </si>
  <si>
    <t>GO:0016791</t>
  </si>
  <si>
    <t>phosphatase activity</t>
  </si>
  <si>
    <t>GO:0044822</t>
  </si>
  <si>
    <t>poly(A) RNA binding</t>
  </si>
  <si>
    <t>GO:0000268</t>
  </si>
  <si>
    <t>peroxisome targeting sequence binding</t>
  </si>
  <si>
    <t>GO:0001727</t>
  </si>
  <si>
    <t>lipid kinase activity</t>
  </si>
  <si>
    <t>GO:0004143</t>
  </si>
  <si>
    <t>diacylglycerol kinase activity</t>
  </si>
  <si>
    <t>GO:0004175</t>
  </si>
  <si>
    <t>endopeptidase activity</t>
  </si>
  <si>
    <t>GO:0004765</t>
  </si>
  <si>
    <t>shikimate kinase activity</t>
  </si>
  <si>
    <t>GO:0005509</t>
  </si>
  <si>
    <t>calcium ion binding</t>
  </si>
  <si>
    <t>GO:0005544</t>
  </si>
  <si>
    <t>calcium-dependent phospholipid binding</t>
  </si>
  <si>
    <t>GO:0008124</t>
  </si>
  <si>
    <t>4-alpha-hydroxytetrahydrobiopterin dehydratase activity</t>
  </si>
  <si>
    <t>GO:0010333</t>
  </si>
  <si>
    <t>terpene synthase activity</t>
  </si>
  <si>
    <t>GO:0016410</t>
  </si>
  <si>
    <t>N-acyltransferase activity</t>
  </si>
  <si>
    <t>GO:0017050</t>
  </si>
  <si>
    <t>D-erythro-sphingosine kinase activity</t>
  </si>
  <si>
    <t>GO:0019843</t>
  </si>
  <si>
    <t>rRNA binding</t>
  </si>
  <si>
    <t>GO:0031267</t>
  </si>
  <si>
    <t>small GTPase binding</t>
  </si>
  <si>
    <t>GO:0031625</t>
  </si>
  <si>
    <t>ubiquitin protein ligase binding</t>
  </si>
  <si>
    <t>GO:0032440</t>
  </si>
  <si>
    <t>2-alkenal reductase [NAD(P)] activity</t>
  </si>
  <si>
    <t>GO:0050525</t>
  </si>
  <si>
    <t>cutinase activity</t>
  </si>
  <si>
    <t>GO:0061630</t>
  </si>
  <si>
    <t>ubiquitin protein ligase activity</t>
  </si>
  <si>
    <t>GO:0000166</t>
  </si>
  <si>
    <t>nucleotide binding</t>
  </si>
  <si>
    <t>GO:0017111</t>
  </si>
  <si>
    <t>nucleoside-triphosphatase activity</t>
  </si>
  <si>
    <t>GO:0004674</t>
  </si>
  <si>
    <t>protein serine/threonine kinase activity</t>
  </si>
  <si>
    <t>GO:0008270</t>
  </si>
  <si>
    <t>zinc ion binding</t>
  </si>
  <si>
    <t>GO:0035251</t>
  </si>
  <si>
    <t>UDP-glucosyltransferase activity</t>
  </si>
  <si>
    <t>GO:0004721</t>
  </si>
  <si>
    <t>phosphoprotein phosphatase activity</t>
  </si>
  <si>
    <t>GO:0001729</t>
  </si>
  <si>
    <t>ceramide kinase activity</t>
  </si>
  <si>
    <t>GO:0003729</t>
  </si>
  <si>
    <t>mRNA binding</t>
  </si>
  <si>
    <t>GO:0004252</t>
  </si>
  <si>
    <t>serine-type endopeptidase activity</t>
  </si>
  <si>
    <t>GO:0005053</t>
  </si>
  <si>
    <t>peroxisome matrix targeting signal-2 binding</t>
  </si>
  <si>
    <t>GO:0008080</t>
  </si>
  <si>
    <t>N-acetyltransferase activity</t>
  </si>
  <si>
    <t>GO:0016411</t>
  </si>
  <si>
    <t>acylglycerol O-acyltransferase activity</t>
  </si>
  <si>
    <t>GO:0016412</t>
  </si>
  <si>
    <t>serine O-acyltransferase activity</t>
  </si>
  <si>
    <t>GO:0016413</t>
  </si>
  <si>
    <t>O-acetyltransferase activity</t>
  </si>
  <si>
    <t>GO:0016759</t>
  </si>
  <si>
    <t>cellulose synthase activity</t>
  </si>
  <si>
    <t>GO:0017016</t>
  </si>
  <si>
    <t>Ras GTPase binding</t>
  </si>
  <si>
    <t>GO:0016887</t>
  </si>
  <si>
    <t>ATPase activity</t>
  </si>
  <si>
    <t>GO:0017076</t>
  </si>
  <si>
    <t>purine nucleotide binding</t>
  </si>
  <si>
    <t>GO:0032553</t>
  </si>
  <si>
    <t>ribonucleotide binding</t>
  </si>
  <si>
    <t>GO:0004702</t>
  </si>
  <si>
    <t>receptor signaling protein serine/threonine kinase activity</t>
  </si>
  <si>
    <t>GO:0003774</t>
  </si>
  <si>
    <t>motor activity</t>
  </si>
  <si>
    <t>GO:0003843</t>
  </si>
  <si>
    <t>1,3-beta-D-glucan synthase activity</t>
  </si>
  <si>
    <t>GO:0004144</t>
  </si>
  <si>
    <t>diacylglycerol O-acyltransferase activity</t>
  </si>
  <si>
    <t>GO:0004722</t>
  </si>
  <si>
    <t>protein serine/threonine phosphatase activity</t>
  </si>
  <si>
    <t>GO:0004725</t>
  </si>
  <si>
    <t>protein tyrosine phosphatase activity</t>
  </si>
  <si>
    <t>GO:0008466</t>
  </si>
  <si>
    <t>glycogenin glucosyltransferase activity</t>
  </si>
  <si>
    <t>GO:0008536</t>
  </si>
  <si>
    <t>Ran GTPase binding</t>
  </si>
  <si>
    <t>GO:0009001</t>
  </si>
  <si>
    <t>serine O-acetyltransferase activity</t>
  </si>
  <si>
    <t>GO:0016760</t>
  </si>
  <si>
    <t>cellulose synthase (UDP-forming) activity</t>
  </si>
  <si>
    <t>GO:0080043</t>
  </si>
  <si>
    <t>quercetin 3-O-glucosyltransferase activity</t>
  </si>
  <si>
    <t>GO:0080044</t>
  </si>
  <si>
    <t>quercetin 7-O-glucosyltransferase activity</t>
  </si>
  <si>
    <t>GO:0090595</t>
  </si>
  <si>
    <t>acetyl-CoA:L-lysine N6-acetyltransferase</t>
  </si>
  <si>
    <t>GO:0030554</t>
  </si>
  <si>
    <t>adenyl nucleotide binding</t>
  </si>
  <si>
    <t>GO:0032555</t>
  </si>
  <si>
    <t>purine ribonucleotide binding</t>
  </si>
  <si>
    <t>GO:0042623</t>
  </si>
  <si>
    <t>ATPase activity, coupled</t>
  </si>
  <si>
    <t>GO:0004707</t>
  </si>
  <si>
    <t>MAP kinase activity</t>
  </si>
  <si>
    <t>GO:0003777</t>
  </si>
  <si>
    <t>microtubule motor activity</t>
  </si>
  <si>
    <t>GO:0004402</t>
  </si>
  <si>
    <t>histone acetyltransferase activity</t>
  </si>
  <si>
    <t>GO:0008094</t>
  </si>
  <si>
    <t>DNA-dependent ATPase activity</t>
  </si>
  <si>
    <t>GO:0032559</t>
  </si>
  <si>
    <t>adenyl ribonucleotide binding</t>
  </si>
  <si>
    <t>GO:0005524</t>
  </si>
  <si>
    <t>ATP binding</t>
  </si>
  <si>
    <t>GO:0015616</t>
  </si>
  <si>
    <t>DNA translocase activity</t>
  </si>
  <si>
    <t>GO:0043531</t>
  </si>
  <si>
    <t>ADP binding</t>
  </si>
  <si>
    <t>GO:0003677</t>
  </si>
  <si>
    <t>DNA binding</t>
  </si>
  <si>
    <t>GO:0043566</t>
  </si>
  <si>
    <t>structure-specific DNA binding</t>
  </si>
  <si>
    <t>GO:0003690</t>
  </si>
  <si>
    <t>double-stranded DNA binding</t>
  </si>
  <si>
    <t>GO:0005575</t>
  </si>
  <si>
    <t>cellular_component</t>
  </si>
  <si>
    <t>GO:0005623</t>
  </si>
  <si>
    <t>cell</t>
  </si>
  <si>
    <t>GO:0043226</t>
  </si>
  <si>
    <t>organelle</t>
  </si>
  <si>
    <t>GO:0016020</t>
  </si>
  <si>
    <t>membrane</t>
  </si>
  <si>
    <t>GO:0032991</t>
  </si>
  <si>
    <t>macromolecular complex</t>
  </si>
  <si>
    <t>GO:0097423</t>
  </si>
  <si>
    <t>mitochondrion-associated adherens complex</t>
  </si>
  <si>
    <t>GO:0030054</t>
  </si>
  <si>
    <t>cell junction</t>
  </si>
  <si>
    <t>GO:0055044</t>
  </si>
  <si>
    <t>symplast</t>
  </si>
  <si>
    <t>GO:0005576</t>
  </si>
  <si>
    <t>extracellular region</t>
  </si>
  <si>
    <t>GO:0031974</t>
  </si>
  <si>
    <t>membrane-enclosed lumen</t>
  </si>
  <si>
    <t>GO:0044464</t>
  </si>
  <si>
    <t>cell part</t>
  </si>
  <si>
    <t>GO:0043227</t>
  </si>
  <si>
    <t>membrane-bounded organelle</t>
  </si>
  <si>
    <t>GO:0044425</t>
  </si>
  <si>
    <t>membrane part</t>
  </si>
  <si>
    <t>GO:0044422</t>
  </si>
  <si>
    <t>organelle part</t>
  </si>
  <si>
    <t>GO:0043234</t>
  </si>
  <si>
    <t>protein complex</t>
  </si>
  <si>
    <t>GO:0005911</t>
  </si>
  <si>
    <t>cell-cell junction</t>
  </si>
  <si>
    <t>GO:0043228</t>
  </si>
  <si>
    <t>non-membrane-bounded organelle</t>
  </si>
  <si>
    <t>GO:0031982</t>
  </si>
  <si>
    <t>vesicle</t>
  </si>
  <si>
    <t>GO:0048046</t>
  </si>
  <si>
    <t>apoplast</t>
  </si>
  <si>
    <t>GO:0097597</t>
  </si>
  <si>
    <t>ventral disc</t>
  </si>
  <si>
    <t>GO:0032993</t>
  </si>
  <si>
    <t>protein-DNA complex</t>
  </si>
  <si>
    <t>GO:0044421</t>
  </si>
  <si>
    <t>extracellular region part</t>
  </si>
  <si>
    <t>GO:0097653</t>
  </si>
  <si>
    <t>unencapsulated part of cell</t>
  </si>
  <si>
    <t>GO:0031224</t>
  </si>
  <si>
    <t>intrinsic component of membrane</t>
  </si>
  <si>
    <t>GO:0012505</t>
  </si>
  <si>
    <t>endomembrane system</t>
  </si>
  <si>
    <t>GO:0071944</t>
  </si>
  <si>
    <t>cell periphery</t>
  </si>
  <si>
    <t>GO:0031975</t>
  </si>
  <si>
    <t>envelope</t>
  </si>
  <si>
    <t>GO:0009506</t>
  </si>
  <si>
    <t>plasmodesma</t>
  </si>
  <si>
    <t>GO:0043233</t>
  </si>
  <si>
    <t>organelle lumen</t>
  </si>
  <si>
    <t>GO:0031090</t>
  </si>
  <si>
    <t>organelle membrane</t>
  </si>
  <si>
    <t>GO:1902494</t>
  </si>
  <si>
    <t>catalytic complex</t>
  </si>
  <si>
    <t>GO:0031988</t>
  </si>
  <si>
    <t>membrane-bounded vesicle</t>
  </si>
  <si>
    <t>GO:0042995</t>
  </si>
  <si>
    <t>cell projection</t>
  </si>
  <si>
    <t>GO:0097593</t>
  </si>
  <si>
    <t>ventral disc microtubule array</t>
  </si>
  <si>
    <t>GO:0097596</t>
  </si>
  <si>
    <t>ventral disc supernumerary microtubule array</t>
  </si>
  <si>
    <t>GO:0005615</t>
  </si>
  <si>
    <t>extracellular space</t>
  </si>
  <si>
    <t>GO:0044815</t>
  </si>
  <si>
    <t>DNA packaging complex</t>
  </si>
  <si>
    <t>GO:0098589</t>
  </si>
  <si>
    <t>membrane region</t>
  </si>
  <si>
    <t>GO:1990104</t>
  </si>
  <si>
    <t>DNA bending complex</t>
  </si>
  <si>
    <t>GO:0005622</t>
  </si>
  <si>
    <t>intracellular</t>
  </si>
  <si>
    <t>GO:0016021</t>
  </si>
  <si>
    <t>integral component of membrane</t>
  </si>
  <si>
    <t>GO:0030313</t>
  </si>
  <si>
    <t>cell envelope</t>
  </si>
  <si>
    <t>GO:0030312</t>
  </si>
  <si>
    <t>external encapsulating structure</t>
  </si>
  <si>
    <t>GO:0098588</t>
  </si>
  <si>
    <t>bounding membrane of organelle</t>
  </si>
  <si>
    <t>GO:1990234</t>
  </si>
  <si>
    <t>transferase complex</t>
  </si>
  <si>
    <t>GO:0005929</t>
  </si>
  <si>
    <t>cilium</t>
  </si>
  <si>
    <t>GO:0044463</t>
  </si>
  <si>
    <t>cell projection part</t>
  </si>
  <si>
    <t>GO:0042175</t>
  </si>
  <si>
    <t>nuclear outer membrane-endoplasmic reticulum membrane network</t>
  </si>
  <si>
    <t>GO:0090406</t>
  </si>
  <si>
    <t>pollen tube</t>
  </si>
  <si>
    <t>GO:1903293</t>
  </si>
  <si>
    <t>phosphatase complex</t>
  </si>
  <si>
    <t>GO:0044424</t>
  </si>
  <si>
    <t>intracellular part</t>
  </si>
  <si>
    <t>GO:0005886</t>
  </si>
  <si>
    <t>plasma membrane</t>
  </si>
  <si>
    <t>GO:0005618</t>
  </si>
  <si>
    <t>cell wall</t>
  </si>
  <si>
    <t>GO:0044441</t>
  </si>
  <si>
    <t>ciliary part</t>
  </si>
  <si>
    <t>GO:0008287</t>
  </si>
  <si>
    <t>protein serine/threonine phosphatase complex</t>
  </si>
  <si>
    <t>GO:0046930</t>
  </si>
  <si>
    <t>pore complex</t>
  </si>
  <si>
    <t>GO:1902493</t>
  </si>
  <si>
    <t>acetyltransferase complex</t>
  </si>
  <si>
    <t>GO:0043229</t>
  </si>
  <si>
    <t>intracellular organelle</t>
  </si>
  <si>
    <t>GO:0005737</t>
  </si>
  <si>
    <t>cytoplasm</t>
  </si>
  <si>
    <t>GO:0030529</t>
  </si>
  <si>
    <t>ribonucleoprotein complex</t>
  </si>
  <si>
    <t>GO:0005667</t>
  </si>
  <si>
    <t>transcription factor complex</t>
  </si>
  <si>
    <t>GO:0009579</t>
  </si>
  <si>
    <t>thylakoid</t>
  </si>
  <si>
    <t>GO:0000151</t>
  </si>
  <si>
    <t>ubiquitin ligase complex</t>
  </si>
  <si>
    <t>GO:0030076</t>
  </si>
  <si>
    <t>light-harvesting complex</t>
  </si>
  <si>
    <t>GO:0031248</t>
  </si>
  <si>
    <t>protein acetyltransferase complex</t>
  </si>
  <si>
    <t>GO:0038201</t>
  </si>
  <si>
    <t>TOR complex</t>
  </si>
  <si>
    <t>GO:0044459</t>
  </si>
  <si>
    <t>plasma membrane part</t>
  </si>
  <si>
    <t>GO:0043231</t>
  </si>
  <si>
    <t>intracellular membrane-bounded organelle</t>
  </si>
  <si>
    <t>GO:0044444</t>
  </si>
  <si>
    <t>cytoplasmic part</t>
  </si>
  <si>
    <t>GO:0044446</t>
  </si>
  <si>
    <t>intracellular organelle part</t>
  </si>
  <si>
    <t>GO:0043232</t>
  </si>
  <si>
    <t>intracellular non-membrane-bounded organelle</t>
  </si>
  <si>
    <t>GO:0044436</t>
  </si>
  <si>
    <t>thylakoid part</t>
  </si>
  <si>
    <t>GO:0030684</t>
  </si>
  <si>
    <t>preribosome</t>
  </si>
  <si>
    <t>GO:0031461</t>
  </si>
  <si>
    <t>cullin-RING ubiquitin ligase complex</t>
  </si>
  <si>
    <t>GO:0000148</t>
  </si>
  <si>
    <t>1,3-beta-D-glucan synthase complex</t>
  </si>
  <si>
    <t>GO:0031931</t>
  </si>
  <si>
    <t>TORC1 complex</t>
  </si>
  <si>
    <t>GO:0005634</t>
  </si>
  <si>
    <t>nucleus</t>
  </si>
  <si>
    <t>GO:0009536</t>
  </si>
  <si>
    <t>plastid</t>
  </si>
  <si>
    <t>GO:0005829</t>
  </si>
  <si>
    <t>cytosol</t>
  </si>
  <si>
    <t>GO:0005739</t>
  </si>
  <si>
    <t>mitochondrion</t>
  </si>
  <si>
    <t>GO:0005794</t>
  </si>
  <si>
    <t>Golgi apparatus</t>
  </si>
  <si>
    <t>GO:0070013</t>
  </si>
  <si>
    <t>intracellular organelle lumen</t>
  </si>
  <si>
    <t>GO:0005840</t>
  </si>
  <si>
    <t>ribosome</t>
  </si>
  <si>
    <t>GO:0005773</t>
  </si>
  <si>
    <t>vacuole</t>
  </si>
  <si>
    <t>GO:0031984</t>
  </si>
  <si>
    <t>organelle subcompartment</t>
  </si>
  <si>
    <t>GO:0005783</t>
  </si>
  <si>
    <t>endoplasmic reticulum</t>
  </si>
  <si>
    <t>GO:0005856</t>
  </si>
  <si>
    <t>cytoskeleton</t>
  </si>
  <si>
    <t>GO:0031410</t>
  </si>
  <si>
    <t>cytoplasmic vesicle</t>
  </si>
  <si>
    <t>GO:0031967</t>
  </si>
  <si>
    <t>organelle envelope</t>
  </si>
  <si>
    <t>GO:0009524</t>
  </si>
  <si>
    <t>phragmoplast</t>
  </si>
  <si>
    <t>GO:0032838</t>
  </si>
  <si>
    <t>cell projection cytoplasm</t>
  </si>
  <si>
    <t>GO:0034357</t>
  </si>
  <si>
    <t>photosynthetic membrane</t>
  </si>
  <si>
    <t>GO:0070993</t>
  </si>
  <si>
    <t>translation preinitiation complex</t>
  </si>
  <si>
    <t>GO:0080008</t>
  </si>
  <si>
    <t>Cul4-RING E3 ubiquitin ligase complex</t>
  </si>
  <si>
    <t>GO:0005694</t>
  </si>
  <si>
    <t>chromosome</t>
  </si>
  <si>
    <t>GO:0005938</t>
  </si>
  <si>
    <t>cell cortex</t>
  </si>
  <si>
    <t>GO:0030686</t>
  </si>
  <si>
    <t>90S preribosome</t>
  </si>
  <si>
    <t>GO:0031977</t>
  </si>
  <si>
    <t>thylakoid lumen</t>
  </si>
  <si>
    <t>GO:0032040</t>
  </si>
  <si>
    <t>small-subunit processome</t>
  </si>
  <si>
    <t>GO:0048471</t>
  </si>
  <si>
    <t>perinuclear region of cytoplasm</t>
  </si>
  <si>
    <t>GO:0009507</t>
  </si>
  <si>
    <t>chloroplast</t>
  </si>
  <si>
    <t>GO:0044428</t>
  </si>
  <si>
    <t>nuclear part</t>
  </si>
  <si>
    <t>GO:0044435</t>
  </si>
  <si>
    <t>plastid part</t>
  </si>
  <si>
    <t>GO:0044391</t>
  </si>
  <si>
    <t>ribosomal subunit</t>
  </si>
  <si>
    <t>GO:0044445</t>
  </si>
  <si>
    <t>cytosolic part</t>
  </si>
  <si>
    <t>GO:0016023</t>
  </si>
  <si>
    <t>cytoplasmic membrane-bounded vesicle</t>
  </si>
  <si>
    <t>GO:0015630</t>
  </si>
  <si>
    <t>microtubule cytoskeleton</t>
  </si>
  <si>
    <t>GO:0033290</t>
  </si>
  <si>
    <t>eukaryotic 48S preinitiation complex</t>
  </si>
  <si>
    <t>GO:0042651</t>
  </si>
  <si>
    <t>thylakoid membrane</t>
  </si>
  <si>
    <t>GO:0044430</t>
  </si>
  <si>
    <t>cytoskeletal part</t>
  </si>
  <si>
    <t>GO:0044437</t>
  </si>
  <si>
    <t>vacuolar part</t>
  </si>
  <si>
    <t>GO:0097014</t>
  </si>
  <si>
    <t>ciliary cytoplasm</t>
  </si>
  <si>
    <t>GO:0000313</t>
  </si>
  <si>
    <t>organellar ribosome</t>
  </si>
  <si>
    <t>GO:0009521</t>
  </si>
  <si>
    <t>photosystem</t>
  </si>
  <si>
    <t>GO:0015629</t>
  </si>
  <si>
    <t>actin cytoskeleton</t>
  </si>
  <si>
    <t>GO:0044427</t>
  </si>
  <si>
    <t>chromosomal part</t>
  </si>
  <si>
    <t>GO:0044429</t>
  </si>
  <si>
    <t>mitochondrial part</t>
  </si>
  <si>
    <t>GO:0044431</t>
  </si>
  <si>
    <t>Golgi apparatus part</t>
  </si>
  <si>
    <t>GO:0044432</t>
  </si>
  <si>
    <t>endoplasmic reticulum part</t>
  </si>
  <si>
    <t>GO:0044448</t>
  </si>
  <si>
    <t>cell cortex part</t>
  </si>
  <si>
    <t>GO:0031981</t>
  </si>
  <si>
    <t>nuclear lumen</t>
  </si>
  <si>
    <t>GO:0044434</t>
  </si>
  <si>
    <t>chloroplast part</t>
  </si>
  <si>
    <t>GO:0022626</t>
  </si>
  <si>
    <t>cytosolic ribosome</t>
  </si>
  <si>
    <t>GO:0009532</t>
  </si>
  <si>
    <t>plastid stroma</t>
  </si>
  <si>
    <t>GO:0015934</t>
  </si>
  <si>
    <t>large ribosomal subunit</t>
  </si>
  <si>
    <t>GO:0031976</t>
  </si>
  <si>
    <t>plastid thylakoid</t>
  </si>
  <si>
    <t>GO:0005774</t>
  </si>
  <si>
    <t>vacuolar membrane</t>
  </si>
  <si>
    <t>GO:0005930</t>
  </si>
  <si>
    <t>axoneme</t>
  </si>
  <si>
    <t>GO:0009526</t>
  </si>
  <si>
    <t>plastid envelope</t>
  </si>
  <si>
    <t>GO:0015935</t>
  </si>
  <si>
    <t>small ribosomal subunit</t>
  </si>
  <si>
    <t>GO:0045298</t>
  </si>
  <si>
    <t>tubulin complex</t>
  </si>
  <si>
    <t>GO:0097427</t>
  </si>
  <si>
    <t>microtubule bundle</t>
  </si>
  <si>
    <t>GO:0097568</t>
  </si>
  <si>
    <t>median body</t>
  </si>
  <si>
    <t>GO:0000785</t>
  </si>
  <si>
    <t>chromatin</t>
  </si>
  <si>
    <t>GO:0005635</t>
  </si>
  <si>
    <t>nuclear envelope</t>
  </si>
  <si>
    <t>GO:0005759</t>
  </si>
  <si>
    <t>mitochondrial matrix</t>
  </si>
  <si>
    <t>GO:0005789</t>
  </si>
  <si>
    <t>endoplasmic reticulum membrane</t>
  </si>
  <si>
    <t>GO:0005819</t>
  </si>
  <si>
    <t>spindle</t>
  </si>
  <si>
    <t>GO:0005875</t>
  </si>
  <si>
    <t>microtubule associated complex</t>
  </si>
  <si>
    <t>GO:0009522</t>
  </si>
  <si>
    <t>photosystem I</t>
  </si>
  <si>
    <t>GO:0009523</t>
  </si>
  <si>
    <t>photosystem II</t>
  </si>
  <si>
    <t>GO:0009574</t>
  </si>
  <si>
    <t>preprophase band</t>
  </si>
  <si>
    <t>GO:0030863</t>
  </si>
  <si>
    <t>cortical cytoskeleton</t>
  </si>
  <si>
    <t>GO:0044798</t>
  </si>
  <si>
    <t>nuclear transcription factor complex</t>
  </si>
  <si>
    <t>GO:0098791</t>
  </si>
  <si>
    <t>Golgi subcompartment</t>
  </si>
  <si>
    <t>GO:0005730</t>
  </si>
  <si>
    <t>nucleolus</t>
  </si>
  <si>
    <t>GO:0009570</t>
  </si>
  <si>
    <t>chloroplast stroma</t>
  </si>
  <si>
    <t>GO:0009534</t>
  </si>
  <si>
    <t>chloroplast thylakoid</t>
  </si>
  <si>
    <t>GO:0009941</t>
  </si>
  <si>
    <t>chloroplast envelope</t>
  </si>
  <si>
    <t>GO:0022625</t>
  </si>
  <si>
    <t>cytosolic large ribosomal subunit</t>
  </si>
  <si>
    <t>GO:0022627</t>
  </si>
  <si>
    <t>cytosolic small ribosomal subunit</t>
  </si>
  <si>
    <t>GO:0044447</t>
  </si>
  <si>
    <t>axoneme part</t>
  </si>
  <si>
    <t>GO:0055035</t>
  </si>
  <si>
    <t>plastid thylakoid membrane</t>
  </si>
  <si>
    <t>GO:0000228</t>
  </si>
  <si>
    <t>nuclear chromosome</t>
  </si>
  <si>
    <t>GO:0000315</t>
  </si>
  <si>
    <t>organellar large ribosomal subunit</t>
  </si>
  <si>
    <t>GO:0000786</t>
  </si>
  <si>
    <t>nucleosome</t>
  </si>
  <si>
    <t>GO:0005643</t>
  </si>
  <si>
    <t>nuclear pore</t>
  </si>
  <si>
    <t>GO:0005654</t>
  </si>
  <si>
    <t>nucleoplasm</t>
  </si>
  <si>
    <t>GO:0005761</t>
  </si>
  <si>
    <t>mitochondrial ribosome</t>
  </si>
  <si>
    <t>GO:0005795</t>
  </si>
  <si>
    <t>Golgi stack</t>
  </si>
  <si>
    <t>GO:0005871</t>
  </si>
  <si>
    <t>kinesin complex</t>
  </si>
  <si>
    <t>GO:0030981</t>
  </si>
  <si>
    <t>cortical microtubule cytoskeleton</t>
  </si>
  <si>
    <t>GO:0031965</t>
  </si>
  <si>
    <t>nuclear membrane</t>
  </si>
  <si>
    <t>GO:0031978</t>
  </si>
  <si>
    <t>plastid thylakoid lumen</t>
  </si>
  <si>
    <t>GO:0090575</t>
  </si>
  <si>
    <t>RNA polymerase II transcription factor complex</t>
  </si>
  <si>
    <t>GO:0009535</t>
  </si>
  <si>
    <t>chloroplast thylakoid membrane</t>
  </si>
  <si>
    <t>GO:0097545</t>
  </si>
  <si>
    <t>axonemal outer doublet</t>
  </si>
  <si>
    <t>GO:0005762</t>
  </si>
  <si>
    <t>mitochondrial large ribosomal subunit</t>
  </si>
  <si>
    <t>GO:0009543</t>
  </si>
  <si>
    <t>chloroplast thylakoid lumen</t>
  </si>
  <si>
    <t>GO:0010287</t>
  </si>
  <si>
    <t>plastoglobule</t>
  </si>
  <si>
    <t>GO:0016602</t>
  </si>
  <si>
    <t>CCAAT-binding factor complex</t>
  </si>
  <si>
    <t>GO:0031985</t>
  </si>
  <si>
    <t>Golgi cisterna</t>
  </si>
  <si>
    <t>GO:0044451</t>
  </si>
  <si>
    <t>nucleoplasm part</t>
  </si>
  <si>
    <t>GO:0044454</t>
  </si>
  <si>
    <t>nuclear chromosome part</t>
  </si>
  <si>
    <t>GO:0005874</t>
  </si>
  <si>
    <t>microtubule</t>
  </si>
  <si>
    <t>GO:0000123</t>
  </si>
  <si>
    <t>histone acetyltransferase complex</t>
  </si>
  <si>
    <t>GO:0000138</t>
  </si>
  <si>
    <t>Golgi trans cisterna</t>
  </si>
  <si>
    <t>GO:0000790</t>
  </si>
  <si>
    <t>nuclear chrom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</font>
    <font>
      <i/>
      <sz val="12"/>
      <color theme="1"/>
      <name val="Arial"/>
    </font>
    <font>
      <sz val="12"/>
      <color rgb="FF000000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Arial"/>
    </font>
    <font>
      <sz val="12"/>
      <color rgb="FF343434"/>
      <name val="Arial"/>
    </font>
    <font>
      <sz val="10"/>
      <color rgb="FF111111"/>
      <name val="Arial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1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NumberFormat="1"/>
    <xf numFmtId="0" fontId="12" fillId="0" borderId="0" xfId="5" applyFont="1"/>
    <xf numFmtId="0" fontId="13" fillId="0" borderId="0" xfId="5" applyFont="1"/>
    <xf numFmtId="0" fontId="12" fillId="0" borderId="0" xfId="5" applyFont="1" applyAlignment="1">
      <alignment horizontal="center"/>
    </xf>
    <xf numFmtId="0" fontId="13" fillId="0" borderId="0" xfId="5" applyFont="1" applyAlignment="1">
      <alignment horizontal="center"/>
    </xf>
    <xf numFmtId="164" fontId="13" fillId="0" borderId="0" xfId="5" applyNumberFormat="1" applyFont="1"/>
    <xf numFmtId="0" fontId="11" fillId="0" borderId="0" xfId="5"/>
  </cellXfs>
  <cellStyles count="6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  <cellStyle name="Normal 2" xf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7" Type="http://schemas.openxmlformats.org/officeDocument/2006/relationships/worksheet" Target="worksheets/sheet7.xml"/><Relationship Id="rId20" Type="http://schemas.openxmlformats.org/officeDocument/2006/relationships/calcChain" Target="calcChain.xml"/><Relationship Id="rId16" Type="http://schemas.openxmlformats.org/officeDocument/2006/relationships/worksheet" Target="worksheets/sheet16.xml"/><Relationship Id="rId2" Type="http://schemas.openxmlformats.org/officeDocument/2006/relationships/worksheet" Target="worksheets/sheet2.xml"/><Relationship Id="rId11" Type="http://schemas.openxmlformats.org/officeDocument/2006/relationships/worksheet" Target="worksheets/sheet1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5" Type="http://schemas.openxmlformats.org/officeDocument/2006/relationships/worksheet" Target="worksheets/sheet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4" Type="http://schemas.openxmlformats.org/officeDocument/2006/relationships/worksheet" Target="worksheets/sheet4.xml"/><Relationship Id="rId22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CA"/>
              <a:t>Biological process annotations - Level 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70C0"/>
            </a:solidFill>
            <a:ln w="9525" cap="flat" cmpd="sng" algn="ctr">
              <a:noFill/>
              <a:round/>
            </a:ln>
            <a:effectLst/>
          </c:spPr>
          <c:invertIfNegative val="0"/>
          <c:cat>
            <c:strRef>
              <c:f>'Table S6.1 Process'!$K$4:$K$19</c:f>
              <c:strCache>
                <c:ptCount val="16"/>
                <c:pt idx="0">
                  <c:v>rhythmic process</c:v>
                </c:pt>
                <c:pt idx="1">
                  <c:v>reproduction</c:v>
                </c:pt>
                <c:pt idx="2">
                  <c:v>growth</c:v>
                </c:pt>
                <c:pt idx="3">
                  <c:v>immune system process</c:v>
                </c:pt>
                <c:pt idx="4">
                  <c:v>reproductive process</c:v>
                </c:pt>
                <c:pt idx="5">
                  <c:v>multi-organism process</c:v>
                </c:pt>
                <c:pt idx="6">
                  <c:v>signaling</c:v>
                </c:pt>
                <c:pt idx="7">
                  <c:v>multicellular organismal process</c:v>
                </c:pt>
                <c:pt idx="8">
                  <c:v>developmental process</c:v>
                </c:pt>
                <c:pt idx="9">
                  <c:v>localization</c:v>
                </c:pt>
                <c:pt idx="10">
                  <c:v>cellular comp. org. or biogenesis</c:v>
                </c:pt>
                <c:pt idx="11">
                  <c:v>response to stimulus</c:v>
                </c:pt>
                <c:pt idx="12">
                  <c:v>biological regulation</c:v>
                </c:pt>
                <c:pt idx="13">
                  <c:v>single-organism process</c:v>
                </c:pt>
                <c:pt idx="14">
                  <c:v>metabolic process</c:v>
                </c:pt>
                <c:pt idx="15">
                  <c:v>cellular process</c:v>
                </c:pt>
              </c:strCache>
            </c:strRef>
          </c:cat>
          <c:val>
            <c:numRef>
              <c:f>'Table S6.1 Process'!$L$4:$L$19</c:f>
              <c:numCache>
                <c:formatCode>General</c:formatCode>
                <c:ptCount val="16"/>
                <c:pt idx="0">
                  <c:v>1.0</c:v>
                </c:pt>
                <c:pt idx="1">
                  <c:v>5.0</c:v>
                </c:pt>
                <c:pt idx="2">
                  <c:v>5.0</c:v>
                </c:pt>
                <c:pt idx="3">
                  <c:v>9.0</c:v>
                </c:pt>
                <c:pt idx="4">
                  <c:v>13.0</c:v>
                </c:pt>
                <c:pt idx="5">
                  <c:v>13.0</c:v>
                </c:pt>
                <c:pt idx="6">
                  <c:v>18.0</c:v>
                </c:pt>
                <c:pt idx="7">
                  <c:v>18.0</c:v>
                </c:pt>
                <c:pt idx="8">
                  <c:v>19.0</c:v>
                </c:pt>
                <c:pt idx="9">
                  <c:v>19.0</c:v>
                </c:pt>
                <c:pt idx="10">
                  <c:v>31.0</c:v>
                </c:pt>
                <c:pt idx="11">
                  <c:v>33.0</c:v>
                </c:pt>
                <c:pt idx="12">
                  <c:v>35.0</c:v>
                </c:pt>
                <c:pt idx="13">
                  <c:v>51.0</c:v>
                </c:pt>
                <c:pt idx="14">
                  <c:v>53.0</c:v>
                </c:pt>
                <c:pt idx="15">
                  <c:v>5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92546352"/>
        <c:axId val="1592546880"/>
      </c:barChart>
      <c:catAx>
        <c:axId val="15925463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592546880"/>
        <c:crosses val="autoZero"/>
        <c:auto val="1"/>
        <c:lblAlgn val="ctr"/>
        <c:lblOffset val="100"/>
        <c:noMultiLvlLbl val="0"/>
      </c:catAx>
      <c:valAx>
        <c:axId val="1592546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CA" b="1" cap="none" baseline="0"/>
                  <a:t>Sequence cou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592546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CA"/>
              <a:t>Biological process annotations - Level 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B050"/>
            </a:solidFill>
            <a:ln w="9525" cap="flat" cmpd="sng" algn="ctr">
              <a:noFill/>
              <a:round/>
            </a:ln>
            <a:effectLst/>
          </c:spPr>
          <c:invertIfNegative val="0"/>
          <c:cat>
            <c:strRef>
              <c:f>'Table S6.1 Process'!$K$22:$K$42</c:f>
              <c:strCache>
                <c:ptCount val="21"/>
                <c:pt idx="0">
                  <c:v>other level 3 annotations</c:v>
                </c:pt>
                <c:pt idx="1">
                  <c:v>cellular localization</c:v>
                </c:pt>
                <c:pt idx="2">
                  <c:v>response to stress</c:v>
                </c:pt>
                <c:pt idx="3">
                  <c:v>cellular component biogenesis</c:v>
                </c:pt>
                <c:pt idx="4">
                  <c:v>single-multicellular organism process</c:v>
                </c:pt>
                <c:pt idx="5">
                  <c:v>single organism signaling</c:v>
                </c:pt>
                <c:pt idx="6">
                  <c:v>anatomical structure development</c:v>
                </c:pt>
                <c:pt idx="7">
                  <c:v>establishment of localization</c:v>
                </c:pt>
                <c:pt idx="8">
                  <c:v>phosphorus utilization</c:v>
                </c:pt>
                <c:pt idx="9">
                  <c:v>single-organism developmental process</c:v>
                </c:pt>
                <c:pt idx="10">
                  <c:v>response to chemical</c:v>
                </c:pt>
                <c:pt idx="11">
                  <c:v>cellular response to stimulus</c:v>
                </c:pt>
                <c:pt idx="12">
                  <c:v>cellular component organization</c:v>
                </c:pt>
                <c:pt idx="13">
                  <c:v>single-organism metabolic process</c:v>
                </c:pt>
                <c:pt idx="14">
                  <c:v>nitrogen utilization</c:v>
                </c:pt>
                <c:pt idx="15">
                  <c:v>biosynthetic process</c:v>
                </c:pt>
                <c:pt idx="16">
                  <c:v>regulation of biological process</c:v>
                </c:pt>
                <c:pt idx="17">
                  <c:v>single-organism cellular process</c:v>
                </c:pt>
                <c:pt idx="18">
                  <c:v>cellular metabolic process</c:v>
                </c:pt>
                <c:pt idx="19">
                  <c:v>primary metabolic process</c:v>
                </c:pt>
                <c:pt idx="20">
                  <c:v>organic substance metabolic process</c:v>
                </c:pt>
              </c:strCache>
            </c:strRef>
          </c:cat>
          <c:val>
            <c:numRef>
              <c:f>'Table S6.1 Process'!$L$22:$L$42</c:f>
              <c:numCache>
                <c:formatCode>General</c:formatCode>
                <c:ptCount val="21"/>
                <c:pt idx="0">
                  <c:v>166.0</c:v>
                </c:pt>
                <c:pt idx="1">
                  <c:v>16.0</c:v>
                </c:pt>
                <c:pt idx="2">
                  <c:v>17.0</c:v>
                </c:pt>
                <c:pt idx="3">
                  <c:v>17.0</c:v>
                </c:pt>
                <c:pt idx="4">
                  <c:v>17.0</c:v>
                </c:pt>
                <c:pt idx="5">
                  <c:v>18.0</c:v>
                </c:pt>
                <c:pt idx="6">
                  <c:v>18.0</c:v>
                </c:pt>
                <c:pt idx="7">
                  <c:v>18.0</c:v>
                </c:pt>
                <c:pt idx="8">
                  <c:v>19.0</c:v>
                </c:pt>
                <c:pt idx="9">
                  <c:v>19.0</c:v>
                </c:pt>
                <c:pt idx="10">
                  <c:v>21.0</c:v>
                </c:pt>
                <c:pt idx="11">
                  <c:v>21.0</c:v>
                </c:pt>
                <c:pt idx="12">
                  <c:v>30.0</c:v>
                </c:pt>
                <c:pt idx="13">
                  <c:v>31.0</c:v>
                </c:pt>
                <c:pt idx="14">
                  <c:v>34.0</c:v>
                </c:pt>
                <c:pt idx="15">
                  <c:v>35.0</c:v>
                </c:pt>
                <c:pt idx="16">
                  <c:v>35.0</c:v>
                </c:pt>
                <c:pt idx="17">
                  <c:v>45.0</c:v>
                </c:pt>
                <c:pt idx="18">
                  <c:v>46.0</c:v>
                </c:pt>
                <c:pt idx="19">
                  <c:v>46.0</c:v>
                </c:pt>
                <c:pt idx="20">
                  <c:v>4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641225360"/>
        <c:axId val="1657919424"/>
      </c:barChart>
      <c:catAx>
        <c:axId val="1641225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57919424"/>
        <c:crosses val="autoZero"/>
        <c:auto val="1"/>
        <c:lblAlgn val="ctr"/>
        <c:lblOffset val="100"/>
        <c:noMultiLvlLbl val="0"/>
      </c:catAx>
      <c:valAx>
        <c:axId val="1657919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CA" b="1" cap="none" baseline="0"/>
                  <a:t>Sequence cou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41225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304</xdr:colOff>
      <xdr:row>2</xdr:row>
      <xdr:rowOff>21771</xdr:rowOff>
    </xdr:from>
    <xdr:to>
      <xdr:col>9</xdr:col>
      <xdr:colOff>2286000</xdr:colOff>
      <xdr:row>25</xdr:row>
      <xdr:rowOff>98466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9136</xdr:colOff>
      <xdr:row>26</xdr:row>
      <xdr:rowOff>121722</xdr:rowOff>
    </xdr:from>
    <xdr:to>
      <xdr:col>9</xdr:col>
      <xdr:colOff>2327565</xdr:colOff>
      <xdr:row>53</xdr:row>
      <xdr:rowOff>6926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B3" sqref="B3:B5"/>
    </sheetView>
  </sheetViews>
  <sheetFormatPr baseColWidth="10" defaultRowHeight="16" x14ac:dyDescent="0.2"/>
  <cols>
    <col min="1" max="2" width="13.33203125" customWidth="1"/>
    <col min="3" max="3" width="16.33203125" customWidth="1"/>
  </cols>
  <sheetData>
    <row r="1" spans="1:5" s="5" customFormat="1" x14ac:dyDescent="0.2">
      <c r="A1" s="4" t="s">
        <v>0</v>
      </c>
      <c r="B1" s="4"/>
      <c r="C1" s="4"/>
      <c r="D1" s="4"/>
      <c r="E1" s="4"/>
    </row>
    <row r="2" spans="1:5" x14ac:dyDescent="0.2">
      <c r="A2" s="1" t="s">
        <v>1</v>
      </c>
      <c r="B2" s="1" t="s">
        <v>12</v>
      </c>
      <c r="C2" s="1" t="s">
        <v>2</v>
      </c>
      <c r="D2" s="1" t="s">
        <v>3</v>
      </c>
      <c r="E2" s="1" t="s">
        <v>4</v>
      </c>
    </row>
    <row r="3" spans="1:5" x14ac:dyDescent="0.2">
      <c r="A3" s="2" t="s">
        <v>21</v>
      </c>
      <c r="B3" s="1" t="s">
        <v>13</v>
      </c>
      <c r="C3" s="1" t="s">
        <v>5</v>
      </c>
      <c r="D3" s="1" t="s">
        <v>6</v>
      </c>
      <c r="E3" s="1" t="s">
        <v>7</v>
      </c>
    </row>
    <row r="4" spans="1:5" x14ac:dyDescent="0.2">
      <c r="A4" s="2" t="s">
        <v>22</v>
      </c>
      <c r="B4" s="1" t="s">
        <v>13</v>
      </c>
      <c r="C4" s="1" t="s">
        <v>8</v>
      </c>
      <c r="D4" s="1" t="s">
        <v>6</v>
      </c>
      <c r="E4" s="1" t="s">
        <v>9</v>
      </c>
    </row>
    <row r="5" spans="1:5" x14ac:dyDescent="0.2">
      <c r="A5" s="2" t="s">
        <v>23</v>
      </c>
      <c r="B5" s="2" t="s">
        <v>14</v>
      </c>
      <c r="C5" s="1" t="s">
        <v>10</v>
      </c>
      <c r="D5" s="1" t="s">
        <v>6</v>
      </c>
      <c r="E5" s="1" t="s">
        <v>16</v>
      </c>
    </row>
    <row r="6" spans="1:5" x14ac:dyDescent="0.2">
      <c r="A6" s="2" t="s">
        <v>24</v>
      </c>
      <c r="B6" s="1" t="s">
        <v>15</v>
      </c>
      <c r="C6" s="3" t="s">
        <v>11</v>
      </c>
      <c r="D6" s="1" t="s">
        <v>6</v>
      </c>
      <c r="E6" s="1" t="s">
        <v>1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J21" sqref="J21"/>
    </sheetView>
  </sheetViews>
  <sheetFormatPr baseColWidth="10" defaultRowHeight="16" x14ac:dyDescent="0.2"/>
  <sheetData>
    <row r="1" spans="1:1" x14ac:dyDescent="0.2">
      <c r="A1" t="s">
        <v>99</v>
      </c>
    </row>
    <row r="3" spans="1:1" x14ac:dyDescent="0.2">
      <c r="A3" s="8" t="s">
        <v>1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"/>
  <sheetViews>
    <sheetView tabSelected="1" workbookViewId="0">
      <selection activeCell="F2" sqref="F2"/>
    </sheetView>
  </sheetViews>
  <sheetFormatPr baseColWidth="10" defaultRowHeight="16" x14ac:dyDescent="0.2"/>
  <cols>
    <col min="5" max="5" width="14.5" customWidth="1"/>
    <col min="6" max="6" width="15.83203125" customWidth="1"/>
  </cols>
  <sheetData>
    <row r="1" spans="1:6" x14ac:dyDescent="0.2">
      <c r="A1" t="s">
        <v>101</v>
      </c>
      <c r="B1" t="s">
        <v>102</v>
      </c>
      <c r="C1" t="s">
        <v>103</v>
      </c>
      <c r="D1" t="s">
        <v>104</v>
      </c>
      <c r="E1" t="s">
        <v>105</v>
      </c>
      <c r="F1" t="s">
        <v>106</v>
      </c>
    </row>
    <row r="2" spans="1:6" x14ac:dyDescent="0.2">
      <c r="A2" t="s">
        <v>107</v>
      </c>
      <c r="B2" t="s">
        <v>108</v>
      </c>
      <c r="C2">
        <v>37529</v>
      </c>
      <c r="D2">
        <v>3251</v>
      </c>
      <c r="E2">
        <v>80</v>
      </c>
      <c r="F2" s="9" t="s">
        <v>10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"/>
  <sheetViews>
    <sheetView workbookViewId="0">
      <selection activeCell="O37" sqref="O37"/>
    </sheetView>
  </sheetViews>
  <sheetFormatPr baseColWidth="10" defaultRowHeight="16" x14ac:dyDescent="0.2"/>
  <sheetData>
    <row r="1" spans="1:6" x14ac:dyDescent="0.2">
      <c r="A1" t="s">
        <v>101</v>
      </c>
      <c r="B1" t="s">
        <v>102</v>
      </c>
      <c r="C1" t="s">
        <v>103</v>
      </c>
      <c r="D1" t="s">
        <v>104</v>
      </c>
      <c r="E1" t="s">
        <v>105</v>
      </c>
      <c r="F1" t="s">
        <v>106</v>
      </c>
    </row>
    <row r="2" spans="1:6" x14ac:dyDescent="0.2">
      <c r="A2" t="s">
        <v>107</v>
      </c>
      <c r="B2" t="s">
        <v>108</v>
      </c>
      <c r="C2">
        <v>37529</v>
      </c>
      <c r="D2">
        <v>3960</v>
      </c>
      <c r="E2">
        <v>80</v>
      </c>
      <c r="F2" s="9" t="s">
        <v>11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"/>
  <sheetViews>
    <sheetView workbookViewId="0">
      <selection activeCell="P28" sqref="P28"/>
    </sheetView>
  </sheetViews>
  <sheetFormatPr baseColWidth="10" defaultRowHeight="16" x14ac:dyDescent="0.2"/>
  <sheetData>
    <row r="1" spans="1:6" x14ac:dyDescent="0.2">
      <c r="A1" t="s">
        <v>101</v>
      </c>
      <c r="B1" t="s">
        <v>102</v>
      </c>
      <c r="C1" t="s">
        <v>103</v>
      </c>
      <c r="D1" t="s">
        <v>104</v>
      </c>
      <c r="E1" t="s">
        <v>105</v>
      </c>
      <c r="F1" t="s">
        <v>106</v>
      </c>
    </row>
    <row r="2" spans="1:6" x14ac:dyDescent="0.2">
      <c r="A2" t="s">
        <v>113</v>
      </c>
      <c r="B2" t="s">
        <v>112</v>
      </c>
      <c r="C2">
        <v>39999</v>
      </c>
      <c r="D2">
        <v>4401</v>
      </c>
      <c r="E2">
        <v>78</v>
      </c>
      <c r="F2" t="s">
        <v>11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"/>
  <sheetViews>
    <sheetView workbookViewId="0">
      <selection activeCell="O38" sqref="O38"/>
    </sheetView>
  </sheetViews>
  <sheetFormatPr baseColWidth="10" defaultRowHeight="16" x14ac:dyDescent="0.2"/>
  <sheetData>
    <row r="1" spans="1:6" x14ac:dyDescent="0.2">
      <c r="A1" t="s">
        <v>101</v>
      </c>
      <c r="B1" t="s">
        <v>102</v>
      </c>
      <c r="C1" t="s">
        <v>103</v>
      </c>
      <c r="D1" t="s">
        <v>104</v>
      </c>
      <c r="E1" t="s">
        <v>105</v>
      </c>
      <c r="F1" t="s">
        <v>106</v>
      </c>
    </row>
    <row r="2" spans="1:6" x14ac:dyDescent="0.2">
      <c r="A2" t="s">
        <v>113</v>
      </c>
      <c r="B2" t="s">
        <v>112</v>
      </c>
      <c r="C2">
        <v>39999</v>
      </c>
      <c r="D2">
        <v>5587</v>
      </c>
      <c r="E2">
        <v>75</v>
      </c>
      <c r="F2" t="s">
        <v>11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"/>
  <sheetViews>
    <sheetView workbookViewId="0">
      <selection activeCell="T36" sqref="T36"/>
    </sheetView>
  </sheetViews>
  <sheetFormatPr baseColWidth="10" defaultRowHeight="16" x14ac:dyDescent="0.2"/>
  <sheetData>
    <row r="1" spans="1:6" x14ac:dyDescent="0.2">
      <c r="A1" t="s">
        <v>101</v>
      </c>
      <c r="B1" t="s">
        <v>102</v>
      </c>
      <c r="C1" t="s">
        <v>103</v>
      </c>
      <c r="D1" t="s">
        <v>104</v>
      </c>
      <c r="E1" t="s">
        <v>105</v>
      </c>
      <c r="F1" t="s">
        <v>106</v>
      </c>
    </row>
    <row r="2" spans="1:6" x14ac:dyDescent="0.2">
      <c r="A2" t="s">
        <v>113</v>
      </c>
      <c r="B2" t="s">
        <v>112</v>
      </c>
      <c r="C2">
        <v>39999</v>
      </c>
      <c r="D2">
        <v>11279</v>
      </c>
      <c r="E2">
        <v>59</v>
      </c>
      <c r="F2" t="s">
        <v>11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A2" sqref="A2:XFD2"/>
    </sheetView>
  </sheetViews>
  <sheetFormatPr baseColWidth="10" defaultRowHeight="16" x14ac:dyDescent="0.2"/>
  <cols>
    <col min="1" max="2" width="14.5" customWidth="1"/>
    <col min="3" max="3" width="38.33203125" customWidth="1"/>
    <col min="4" max="4" width="42" customWidth="1"/>
  </cols>
  <sheetData>
    <row r="1" spans="1:4" s="5" customFormat="1" x14ac:dyDescent="0.2">
      <c r="A1" s="4" t="s">
        <v>18</v>
      </c>
      <c r="B1" s="4"/>
      <c r="C1" s="4"/>
      <c r="D1" s="4"/>
    </row>
    <row r="2" spans="1:4" x14ac:dyDescent="0.2">
      <c r="A2" s="1" t="s">
        <v>1</v>
      </c>
      <c r="B2" s="1" t="s">
        <v>12</v>
      </c>
      <c r="C2" s="1" t="s">
        <v>19</v>
      </c>
      <c r="D2" s="1" t="s">
        <v>20</v>
      </c>
    </row>
    <row r="3" spans="1:4" x14ac:dyDescent="0.2">
      <c r="A3" s="2" t="s">
        <v>21</v>
      </c>
      <c r="B3" s="1" t="s">
        <v>13</v>
      </c>
      <c r="C3" s="3" t="s">
        <v>28</v>
      </c>
      <c r="D3" s="3" t="s">
        <v>34</v>
      </c>
    </row>
    <row r="4" spans="1:4" x14ac:dyDescent="0.2">
      <c r="A4" s="2" t="s">
        <v>22</v>
      </c>
      <c r="B4" s="1" t="s">
        <v>13</v>
      </c>
      <c r="C4" s="3" t="s">
        <v>29</v>
      </c>
      <c r="D4" s="3" t="s">
        <v>35</v>
      </c>
    </row>
    <row r="5" spans="1:4" x14ac:dyDescent="0.2">
      <c r="A5" s="2" t="s">
        <v>23</v>
      </c>
      <c r="B5" s="2" t="s">
        <v>14</v>
      </c>
      <c r="C5" s="1" t="s">
        <v>30</v>
      </c>
      <c r="D5" s="3" t="s">
        <v>36</v>
      </c>
    </row>
    <row r="6" spans="1:4" x14ac:dyDescent="0.2">
      <c r="A6" s="2" t="s">
        <v>24</v>
      </c>
      <c r="B6" s="1" t="s">
        <v>15</v>
      </c>
      <c r="C6" s="3" t="s">
        <v>31</v>
      </c>
      <c r="D6" s="3" t="s">
        <v>37</v>
      </c>
    </row>
    <row r="7" spans="1:4" x14ac:dyDescent="0.2">
      <c r="A7" s="3" t="s">
        <v>26</v>
      </c>
      <c r="B7" s="1"/>
      <c r="C7" s="3" t="s">
        <v>32</v>
      </c>
      <c r="D7" s="1"/>
    </row>
    <row r="8" spans="1:4" x14ac:dyDescent="0.2">
      <c r="A8" s="2" t="s">
        <v>27</v>
      </c>
      <c r="B8" s="1"/>
      <c r="C8" s="3" t="s">
        <v>33</v>
      </c>
      <c r="D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B19" sqref="B19"/>
    </sheetView>
  </sheetViews>
  <sheetFormatPr baseColWidth="10" defaultRowHeight="16" x14ac:dyDescent="0.2"/>
  <cols>
    <col min="1" max="1" width="23" style="1" customWidth="1"/>
    <col min="2" max="2" width="87.33203125" style="1" customWidth="1"/>
    <col min="3" max="16384" width="10.83203125" style="1"/>
  </cols>
  <sheetData>
    <row r="1" spans="1:2" s="4" customFormat="1" x14ac:dyDescent="0.2">
      <c r="A1" s="4" t="s">
        <v>38</v>
      </c>
    </row>
    <row r="2" spans="1:2" s="4" customFormat="1" x14ac:dyDescent="0.2"/>
    <row r="3" spans="1:2" x14ac:dyDescent="0.2">
      <c r="A3" s="4" t="s">
        <v>63</v>
      </c>
      <c r="B3" s="4" t="s">
        <v>62</v>
      </c>
    </row>
    <row r="4" spans="1:2" x14ac:dyDescent="0.2">
      <c r="A4" s="1" t="s">
        <v>39</v>
      </c>
      <c r="B4" s="1" t="s">
        <v>58</v>
      </c>
    </row>
    <row r="5" spans="1:2" x14ac:dyDescent="0.2">
      <c r="A5" s="1" t="s">
        <v>40</v>
      </c>
      <c r="B5" s="1" t="s">
        <v>59</v>
      </c>
    </row>
    <row r="7" spans="1:2" x14ac:dyDescent="0.2">
      <c r="A7" s="4" t="s">
        <v>41</v>
      </c>
      <c r="B7" s="4" t="s">
        <v>64</v>
      </c>
    </row>
    <row r="8" spans="1:2" x14ac:dyDescent="0.2">
      <c r="A8" s="1" t="s">
        <v>42</v>
      </c>
      <c r="B8" s="1" t="s">
        <v>50</v>
      </c>
    </row>
    <row r="9" spans="1:2" x14ac:dyDescent="0.2">
      <c r="A9" s="1" t="s">
        <v>43</v>
      </c>
      <c r="B9" s="1" t="s">
        <v>51</v>
      </c>
    </row>
    <row r="10" spans="1:2" x14ac:dyDescent="0.2">
      <c r="A10" s="1" t="s">
        <v>46</v>
      </c>
      <c r="B10" s="1" t="s">
        <v>54</v>
      </c>
    </row>
    <row r="11" spans="1:2" x14ac:dyDescent="0.2">
      <c r="A11" s="1" t="s">
        <v>47</v>
      </c>
      <c r="B11" s="1" t="s">
        <v>55</v>
      </c>
    </row>
    <row r="12" spans="1:2" x14ac:dyDescent="0.2">
      <c r="A12" s="1" t="s">
        <v>44</v>
      </c>
      <c r="B12" s="1" t="s">
        <v>52</v>
      </c>
    </row>
    <row r="13" spans="1:2" x14ac:dyDescent="0.2">
      <c r="A13" s="1" t="s">
        <v>45</v>
      </c>
      <c r="B13" s="1" t="s">
        <v>53</v>
      </c>
    </row>
    <row r="14" spans="1:2" x14ac:dyDescent="0.2">
      <c r="A14" s="1" t="s">
        <v>48</v>
      </c>
      <c r="B14" s="1" t="s">
        <v>56</v>
      </c>
    </row>
    <row r="15" spans="1:2" x14ac:dyDescent="0.2">
      <c r="A15" s="1" t="s">
        <v>49</v>
      </c>
      <c r="B15" s="1" t="s">
        <v>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/>
  </sheetViews>
  <sheetFormatPr baseColWidth="10" defaultRowHeight="16" x14ac:dyDescent="0.2"/>
  <cols>
    <col min="1" max="1" width="16.6640625" style="1" customWidth="1"/>
    <col min="2" max="2" width="108" style="1" customWidth="1"/>
    <col min="3" max="16384" width="10.83203125" style="1"/>
  </cols>
  <sheetData>
    <row r="1" spans="1:4" s="4" customFormat="1" x14ac:dyDescent="0.2">
      <c r="A1" s="4" t="s">
        <v>60</v>
      </c>
    </row>
    <row r="2" spans="1:4" x14ac:dyDescent="0.2">
      <c r="A2" s="1" t="s">
        <v>61</v>
      </c>
      <c r="B2" s="1" t="s">
        <v>62</v>
      </c>
    </row>
    <row r="3" spans="1:4" x14ac:dyDescent="0.2">
      <c r="A3" s="6" t="s">
        <v>65</v>
      </c>
    </row>
    <row r="4" spans="1:4" x14ac:dyDescent="0.2">
      <c r="A4" s="1" t="s">
        <v>66</v>
      </c>
      <c r="B4" s="1" t="s">
        <v>77</v>
      </c>
    </row>
    <row r="5" spans="1:4" x14ac:dyDescent="0.2">
      <c r="A5" s="1" t="s">
        <v>67</v>
      </c>
      <c r="B5" s="1" t="s">
        <v>78</v>
      </c>
    </row>
    <row r="6" spans="1:4" x14ac:dyDescent="0.2">
      <c r="D6" s="4"/>
    </row>
    <row r="7" spans="1:4" x14ac:dyDescent="0.2">
      <c r="A7" s="6" t="s">
        <v>68</v>
      </c>
    </row>
    <row r="8" spans="1:4" x14ac:dyDescent="0.2">
      <c r="A8" s="1" t="s">
        <v>69</v>
      </c>
      <c r="B8" s="1" t="s">
        <v>79</v>
      </c>
    </row>
    <row r="9" spans="1:4" x14ac:dyDescent="0.2">
      <c r="A9" s="1" t="s">
        <v>70</v>
      </c>
      <c r="B9" s="7" t="s">
        <v>80</v>
      </c>
    </row>
    <row r="10" spans="1:4" x14ac:dyDescent="0.2">
      <c r="A10" s="1" t="s">
        <v>71</v>
      </c>
      <c r="B10" s="1" t="s">
        <v>80</v>
      </c>
    </row>
    <row r="11" spans="1:4" x14ac:dyDescent="0.2">
      <c r="A11" s="1" t="s">
        <v>72</v>
      </c>
      <c r="B11" s="1" t="s">
        <v>78</v>
      </c>
    </row>
    <row r="12" spans="1:4" x14ac:dyDescent="0.2">
      <c r="A12" s="1" t="s">
        <v>73</v>
      </c>
      <c r="B12" s="1" t="s">
        <v>79</v>
      </c>
    </row>
    <row r="13" spans="1:4" x14ac:dyDescent="0.2">
      <c r="A13" s="1" t="s">
        <v>74</v>
      </c>
      <c r="B13" s="1" t="s">
        <v>78</v>
      </c>
    </row>
    <row r="15" spans="1:4" x14ac:dyDescent="0.2">
      <c r="A15" s="6" t="s">
        <v>75</v>
      </c>
    </row>
    <row r="16" spans="1:4" x14ac:dyDescent="0.2">
      <c r="A16" s="1" t="s">
        <v>91</v>
      </c>
      <c r="B16" s="1" t="s">
        <v>81</v>
      </c>
    </row>
    <row r="17" spans="1:2" x14ac:dyDescent="0.2">
      <c r="A17" s="1" t="s">
        <v>92</v>
      </c>
      <c r="B17" s="1" t="s">
        <v>82</v>
      </c>
    </row>
    <row r="19" spans="1:2" x14ac:dyDescent="0.2">
      <c r="A19" s="6" t="s">
        <v>76</v>
      </c>
    </row>
    <row r="20" spans="1:2" x14ac:dyDescent="0.2">
      <c r="A20" s="1" t="s">
        <v>87</v>
      </c>
      <c r="B20" s="1" t="s">
        <v>83</v>
      </c>
    </row>
    <row r="21" spans="1:2" x14ac:dyDescent="0.2">
      <c r="A21" s="1" t="s">
        <v>88</v>
      </c>
      <c r="B21" s="1" t="s">
        <v>84</v>
      </c>
    </row>
    <row r="23" spans="1:2" x14ac:dyDescent="0.2">
      <c r="A23" s="6" t="s">
        <v>24</v>
      </c>
    </row>
    <row r="24" spans="1:2" x14ac:dyDescent="0.2">
      <c r="A24" s="1" t="s">
        <v>89</v>
      </c>
      <c r="B24" s="1" t="s">
        <v>85</v>
      </c>
    </row>
    <row r="25" spans="1:2" x14ac:dyDescent="0.2">
      <c r="A25" s="1" t="s">
        <v>90</v>
      </c>
      <c r="B25" s="1" t="s">
        <v>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7" sqref="A7"/>
    </sheetView>
  </sheetViews>
  <sheetFormatPr baseColWidth="10" defaultRowHeight="16" x14ac:dyDescent="0.2"/>
  <cols>
    <col min="1" max="1" width="16" style="1" customWidth="1"/>
    <col min="2" max="2" width="16.1640625" style="1" customWidth="1"/>
    <col min="3" max="3" width="75.83203125" style="1" customWidth="1"/>
    <col min="4" max="16384" width="10.83203125" style="1"/>
  </cols>
  <sheetData>
    <row r="1" spans="1:3" s="4" customFormat="1" x14ac:dyDescent="0.2">
      <c r="A1" s="4" t="s">
        <v>98</v>
      </c>
    </row>
    <row r="2" spans="1:3" x14ac:dyDescent="0.2">
      <c r="A2" s="3" t="s">
        <v>1</v>
      </c>
      <c r="B2" s="3" t="s">
        <v>12</v>
      </c>
      <c r="C2" s="1" t="s">
        <v>93</v>
      </c>
    </row>
    <row r="3" spans="1:3" x14ac:dyDescent="0.2">
      <c r="A3" s="6" t="s">
        <v>25</v>
      </c>
      <c r="B3" s="1" t="s">
        <v>13</v>
      </c>
    </row>
    <row r="4" spans="1:3" x14ac:dyDescent="0.2">
      <c r="A4" s="1" t="s">
        <v>42</v>
      </c>
      <c r="C4" s="1" t="s">
        <v>94</v>
      </c>
    </row>
    <row r="5" spans="1:3" x14ac:dyDescent="0.2">
      <c r="A5" s="1" t="s">
        <v>43</v>
      </c>
      <c r="C5" s="1" t="s">
        <v>95</v>
      </c>
    </row>
    <row r="7" spans="1:3" x14ac:dyDescent="0.2">
      <c r="A7" s="6" t="s">
        <v>23</v>
      </c>
      <c r="B7" s="2" t="s">
        <v>14</v>
      </c>
      <c r="C7" s="1" t="s">
        <v>93</v>
      </c>
    </row>
    <row r="8" spans="1:3" x14ac:dyDescent="0.2">
      <c r="A8" s="1" t="s">
        <v>46</v>
      </c>
      <c r="C8" s="1" t="s">
        <v>96</v>
      </c>
    </row>
    <row r="9" spans="1:3" x14ac:dyDescent="0.2">
      <c r="A9" s="1" t="s">
        <v>47</v>
      </c>
      <c r="C9" s="1" t="s">
        <v>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88"/>
  <sheetViews>
    <sheetView zoomScale="99" zoomScaleNormal="99" zoomScalePageLayoutView="99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F101" sqref="F101"/>
    </sheetView>
  </sheetViews>
  <sheetFormatPr baseColWidth="10" defaultRowHeight="14" x14ac:dyDescent="0.15"/>
  <cols>
    <col min="1" max="1" width="12.6640625" style="10" bestFit="1" customWidth="1"/>
    <col min="2" max="2" width="41.5" style="11" customWidth="1"/>
    <col min="3" max="3" width="10.83203125" style="13"/>
    <col min="4" max="4" width="11.33203125" style="13" bestFit="1" customWidth="1"/>
    <col min="5" max="7" width="8.6640625" style="13" customWidth="1"/>
    <col min="8" max="9" width="10.83203125" style="11"/>
    <col min="10" max="10" width="37.5" style="11" customWidth="1"/>
    <col min="11" max="11" width="43.1640625" style="11" bestFit="1" customWidth="1"/>
    <col min="12" max="12" width="5" style="13" bestFit="1" customWidth="1"/>
    <col min="13" max="16384" width="10.83203125" style="11"/>
  </cols>
  <sheetData>
    <row r="1" spans="1:13" s="10" customFormat="1" x14ac:dyDescent="0.15">
      <c r="A1" s="10" t="s">
        <v>366</v>
      </c>
      <c r="B1" s="10" t="s">
        <v>367</v>
      </c>
      <c r="C1" s="12" t="s">
        <v>368</v>
      </c>
      <c r="D1" s="12" t="s">
        <v>369</v>
      </c>
      <c r="E1" s="12"/>
      <c r="F1" s="12"/>
      <c r="G1" s="12"/>
      <c r="L1" s="12"/>
    </row>
    <row r="2" spans="1:13" x14ac:dyDescent="0.15">
      <c r="B2" s="11" t="s">
        <v>370</v>
      </c>
      <c r="C2" s="13">
        <v>0</v>
      </c>
      <c r="D2" s="13">
        <v>65</v>
      </c>
    </row>
    <row r="3" spans="1:13" x14ac:dyDescent="0.15">
      <c r="A3" s="10" t="s">
        <v>371</v>
      </c>
      <c r="B3" s="11" t="s">
        <v>372</v>
      </c>
      <c r="C3" s="13">
        <v>1</v>
      </c>
      <c r="D3" s="13">
        <v>59</v>
      </c>
      <c r="K3" s="10" t="s">
        <v>373</v>
      </c>
    </row>
    <row r="4" spans="1:13" x14ac:dyDescent="0.15">
      <c r="A4" s="10" t="s">
        <v>374</v>
      </c>
      <c r="B4" s="11" t="s">
        <v>375</v>
      </c>
      <c r="C4" s="13">
        <v>2</v>
      </c>
      <c r="D4" s="13">
        <v>56</v>
      </c>
      <c r="K4" s="11" t="s">
        <v>376</v>
      </c>
      <c r="L4" s="13">
        <v>1</v>
      </c>
      <c r="M4" s="14">
        <f>L4/L20*100</f>
        <v>0.26385224274406333</v>
      </c>
    </row>
    <row r="5" spans="1:13" x14ac:dyDescent="0.15">
      <c r="A5" s="10" t="s">
        <v>377</v>
      </c>
      <c r="B5" s="11" t="s">
        <v>378</v>
      </c>
      <c r="C5" s="13">
        <v>2</v>
      </c>
      <c r="D5" s="13">
        <v>53</v>
      </c>
      <c r="K5" s="11" t="s">
        <v>379</v>
      </c>
      <c r="L5" s="13">
        <v>5</v>
      </c>
      <c r="M5" s="14">
        <f>L5/L20*100</f>
        <v>1.3192612137203166</v>
      </c>
    </row>
    <row r="6" spans="1:13" x14ac:dyDescent="0.15">
      <c r="A6" s="10" t="s">
        <v>380</v>
      </c>
      <c r="B6" s="11" t="s">
        <v>381</v>
      </c>
      <c r="C6" s="13">
        <v>2</v>
      </c>
      <c r="D6" s="13">
        <v>51</v>
      </c>
      <c r="K6" s="11" t="s">
        <v>382</v>
      </c>
      <c r="L6" s="13">
        <v>5</v>
      </c>
      <c r="M6" s="14">
        <f>L6/L20*100</f>
        <v>1.3192612137203166</v>
      </c>
    </row>
    <row r="7" spans="1:13" x14ac:dyDescent="0.15">
      <c r="A7" s="10" t="s">
        <v>383</v>
      </c>
      <c r="B7" s="11" t="s">
        <v>384</v>
      </c>
      <c r="C7" s="13">
        <v>2</v>
      </c>
      <c r="D7" s="13">
        <v>35</v>
      </c>
      <c r="K7" s="11" t="s">
        <v>385</v>
      </c>
      <c r="L7" s="13">
        <v>9</v>
      </c>
      <c r="M7" s="14">
        <f>L7/L20*100</f>
        <v>2.3746701846965697</v>
      </c>
    </row>
    <row r="8" spans="1:13" x14ac:dyDescent="0.15">
      <c r="A8" s="10" t="s">
        <v>386</v>
      </c>
      <c r="B8" s="11" t="s">
        <v>387</v>
      </c>
      <c r="C8" s="13">
        <v>2</v>
      </c>
      <c r="D8" s="13">
        <v>33</v>
      </c>
      <c r="K8" s="11" t="s">
        <v>388</v>
      </c>
      <c r="L8" s="13">
        <v>13</v>
      </c>
      <c r="M8" s="14">
        <f>L8/L20*100</f>
        <v>3.4300791556728232</v>
      </c>
    </row>
    <row r="9" spans="1:13" x14ac:dyDescent="0.15">
      <c r="A9" s="10" t="s">
        <v>389</v>
      </c>
      <c r="B9" s="11" t="s">
        <v>390</v>
      </c>
      <c r="C9" s="13">
        <v>2</v>
      </c>
      <c r="D9" s="13">
        <v>31</v>
      </c>
      <c r="K9" s="11" t="s">
        <v>391</v>
      </c>
      <c r="L9" s="13">
        <v>13</v>
      </c>
      <c r="M9" s="14">
        <f>L9/L20*100</f>
        <v>3.4300791556728232</v>
      </c>
    </row>
    <row r="10" spans="1:13" x14ac:dyDescent="0.15">
      <c r="A10" s="10" t="s">
        <v>392</v>
      </c>
      <c r="B10" s="11" t="s">
        <v>393</v>
      </c>
      <c r="C10" s="13">
        <v>2</v>
      </c>
      <c r="D10" s="13">
        <v>19</v>
      </c>
      <c r="K10" s="11" t="s">
        <v>394</v>
      </c>
      <c r="L10" s="13">
        <v>18</v>
      </c>
      <c r="M10" s="14">
        <f>L10/L20*100</f>
        <v>4.7493403693931393</v>
      </c>
    </row>
    <row r="11" spans="1:13" x14ac:dyDescent="0.15">
      <c r="A11" s="10" t="s">
        <v>395</v>
      </c>
      <c r="B11" s="11" t="s">
        <v>396</v>
      </c>
      <c r="C11" s="13">
        <v>2</v>
      </c>
      <c r="D11" s="13">
        <v>19</v>
      </c>
      <c r="K11" s="11" t="s">
        <v>397</v>
      </c>
      <c r="L11" s="13">
        <v>18</v>
      </c>
      <c r="M11" s="14">
        <f>L11/L20*100</f>
        <v>4.7493403693931393</v>
      </c>
    </row>
    <row r="12" spans="1:13" x14ac:dyDescent="0.15">
      <c r="A12" s="10" t="s">
        <v>398</v>
      </c>
      <c r="B12" s="11" t="s">
        <v>394</v>
      </c>
      <c r="C12" s="13">
        <v>2</v>
      </c>
      <c r="D12" s="13">
        <v>18</v>
      </c>
      <c r="K12" s="11" t="s">
        <v>393</v>
      </c>
      <c r="L12" s="13">
        <v>19</v>
      </c>
      <c r="M12" s="14">
        <f>L12/L20*100</f>
        <v>5.0131926121372032</v>
      </c>
    </row>
    <row r="13" spans="1:13" x14ac:dyDescent="0.15">
      <c r="A13" s="10" t="s">
        <v>399</v>
      </c>
      <c r="B13" s="11" t="s">
        <v>397</v>
      </c>
      <c r="C13" s="13">
        <v>2</v>
      </c>
      <c r="D13" s="13">
        <v>18</v>
      </c>
      <c r="K13" s="11" t="s">
        <v>396</v>
      </c>
      <c r="L13" s="13">
        <v>19</v>
      </c>
      <c r="M13" s="14">
        <f>L13/L20*100</f>
        <v>5.0131926121372032</v>
      </c>
    </row>
    <row r="14" spans="1:13" x14ac:dyDescent="0.15">
      <c r="A14" s="10" t="s">
        <v>400</v>
      </c>
      <c r="B14" s="11" t="s">
        <v>388</v>
      </c>
      <c r="C14" s="13">
        <v>2</v>
      </c>
      <c r="D14" s="13">
        <v>13</v>
      </c>
      <c r="K14" s="11" t="s">
        <v>401</v>
      </c>
      <c r="L14" s="13">
        <v>31</v>
      </c>
      <c r="M14" s="14">
        <f>L14/L20*100</f>
        <v>8.1794195250659634</v>
      </c>
    </row>
    <row r="15" spans="1:13" x14ac:dyDescent="0.15">
      <c r="A15" s="10" t="s">
        <v>402</v>
      </c>
      <c r="B15" s="11" t="s">
        <v>391</v>
      </c>
      <c r="C15" s="13">
        <v>2</v>
      </c>
      <c r="D15" s="13">
        <v>13</v>
      </c>
      <c r="K15" s="11" t="s">
        <v>387</v>
      </c>
      <c r="L15" s="13">
        <v>33</v>
      </c>
      <c r="M15" s="14">
        <f>L15/L20*100</f>
        <v>8.7071240105540895</v>
      </c>
    </row>
    <row r="16" spans="1:13" x14ac:dyDescent="0.15">
      <c r="A16" s="10" t="s">
        <v>403</v>
      </c>
      <c r="B16" s="11" t="s">
        <v>385</v>
      </c>
      <c r="C16" s="13">
        <v>2</v>
      </c>
      <c r="D16" s="13">
        <v>9</v>
      </c>
      <c r="K16" s="11" t="s">
        <v>384</v>
      </c>
      <c r="L16" s="13">
        <v>35</v>
      </c>
      <c r="M16" s="14">
        <f>L16/L20*100</f>
        <v>9.2348284960422156</v>
      </c>
    </row>
    <row r="17" spans="1:13" x14ac:dyDescent="0.15">
      <c r="A17" s="10" t="s">
        <v>404</v>
      </c>
      <c r="B17" s="11" t="s">
        <v>379</v>
      </c>
      <c r="C17" s="13">
        <v>2</v>
      </c>
      <c r="D17" s="13">
        <v>5</v>
      </c>
      <c r="K17" s="11" t="s">
        <v>381</v>
      </c>
      <c r="L17" s="13">
        <v>51</v>
      </c>
      <c r="M17" s="14">
        <f>L17/L20*100</f>
        <v>13.456464379947231</v>
      </c>
    </row>
    <row r="18" spans="1:13" x14ac:dyDescent="0.15">
      <c r="A18" s="10" t="s">
        <v>405</v>
      </c>
      <c r="B18" s="11" t="s">
        <v>382</v>
      </c>
      <c r="C18" s="13">
        <v>2</v>
      </c>
      <c r="D18" s="13">
        <v>5</v>
      </c>
      <c r="K18" s="11" t="s">
        <v>378</v>
      </c>
      <c r="L18" s="13">
        <v>53</v>
      </c>
      <c r="M18" s="14">
        <f>L18/L20*100</f>
        <v>13.984168865435356</v>
      </c>
    </row>
    <row r="19" spans="1:13" x14ac:dyDescent="0.15">
      <c r="A19" s="10" t="s">
        <v>406</v>
      </c>
      <c r="B19" s="11" t="s">
        <v>376</v>
      </c>
      <c r="C19" s="13">
        <v>2</v>
      </c>
      <c r="D19" s="13">
        <v>1</v>
      </c>
      <c r="K19" s="11" t="s">
        <v>375</v>
      </c>
      <c r="L19" s="13">
        <v>56</v>
      </c>
      <c r="M19" s="14">
        <f>L19/L20*100</f>
        <v>14.775725593667547</v>
      </c>
    </row>
    <row r="20" spans="1:13" x14ac:dyDescent="0.15">
      <c r="A20" s="10" t="s">
        <v>407</v>
      </c>
      <c r="B20" s="11" t="s">
        <v>408</v>
      </c>
      <c r="C20" s="13">
        <v>3</v>
      </c>
      <c r="D20" s="13">
        <v>47</v>
      </c>
      <c r="L20" s="13">
        <f>SUM(L4:L19)</f>
        <v>379</v>
      </c>
      <c r="M20" s="11">
        <f>SUM(M4:M19)</f>
        <v>100</v>
      </c>
    </row>
    <row r="21" spans="1:13" x14ac:dyDescent="0.15">
      <c r="A21" s="10" t="s">
        <v>409</v>
      </c>
      <c r="B21" s="11" t="s">
        <v>410</v>
      </c>
      <c r="C21" s="13">
        <v>3</v>
      </c>
      <c r="D21" s="13">
        <v>46</v>
      </c>
      <c r="K21" s="10" t="s">
        <v>411</v>
      </c>
    </row>
    <row r="22" spans="1:13" x14ac:dyDescent="0.15">
      <c r="A22" s="10" t="s">
        <v>412</v>
      </c>
      <c r="B22" s="11" t="s">
        <v>413</v>
      </c>
      <c r="C22" s="13">
        <v>3</v>
      </c>
      <c r="D22" s="13">
        <v>46</v>
      </c>
      <c r="K22" s="11" t="s">
        <v>414</v>
      </c>
      <c r="L22" s="13">
        <v>166</v>
      </c>
    </row>
    <row r="23" spans="1:13" x14ac:dyDescent="0.15">
      <c r="A23" s="10" t="s">
        <v>415</v>
      </c>
      <c r="B23" s="11" t="s">
        <v>416</v>
      </c>
      <c r="C23" s="13">
        <v>3</v>
      </c>
      <c r="D23" s="13">
        <v>45</v>
      </c>
      <c r="K23" s="11" t="s">
        <v>417</v>
      </c>
      <c r="L23" s="13">
        <v>16</v>
      </c>
    </row>
    <row r="24" spans="1:13" x14ac:dyDescent="0.15">
      <c r="A24" s="10" t="s">
        <v>418</v>
      </c>
      <c r="B24" s="11" t="s">
        <v>419</v>
      </c>
      <c r="C24" s="13">
        <v>3</v>
      </c>
      <c r="D24" s="13">
        <v>35</v>
      </c>
      <c r="K24" s="11" t="s">
        <v>420</v>
      </c>
      <c r="L24" s="13">
        <v>17</v>
      </c>
    </row>
    <row r="25" spans="1:13" x14ac:dyDescent="0.15">
      <c r="A25" s="10" t="s">
        <v>421</v>
      </c>
      <c r="B25" s="11" t="s">
        <v>422</v>
      </c>
      <c r="C25" s="13">
        <v>3</v>
      </c>
      <c r="D25" s="13">
        <v>35</v>
      </c>
      <c r="K25" s="11" t="s">
        <v>423</v>
      </c>
      <c r="L25" s="13">
        <v>17</v>
      </c>
    </row>
    <row r="26" spans="1:13" x14ac:dyDescent="0.15">
      <c r="A26" s="10" t="s">
        <v>424</v>
      </c>
      <c r="B26" s="11" t="s">
        <v>425</v>
      </c>
      <c r="C26" s="13">
        <v>3</v>
      </c>
      <c r="D26" s="13">
        <v>34</v>
      </c>
      <c r="K26" s="11" t="s">
        <v>426</v>
      </c>
      <c r="L26" s="13">
        <v>17</v>
      </c>
    </row>
    <row r="27" spans="1:13" x14ac:dyDescent="0.15">
      <c r="A27" s="10" t="s">
        <v>427</v>
      </c>
      <c r="B27" s="11" t="s">
        <v>428</v>
      </c>
      <c r="C27" s="13">
        <v>3</v>
      </c>
      <c r="D27" s="13">
        <v>31</v>
      </c>
      <c r="K27" s="11" t="s">
        <v>429</v>
      </c>
      <c r="L27" s="13">
        <v>18</v>
      </c>
    </row>
    <row r="28" spans="1:13" x14ac:dyDescent="0.15">
      <c r="A28" s="10" t="s">
        <v>430</v>
      </c>
      <c r="B28" s="11" t="s">
        <v>431</v>
      </c>
      <c r="C28" s="13">
        <v>3</v>
      </c>
      <c r="D28" s="13">
        <v>30</v>
      </c>
      <c r="K28" s="11" t="s">
        <v>432</v>
      </c>
      <c r="L28" s="13">
        <v>18</v>
      </c>
    </row>
    <row r="29" spans="1:13" x14ac:dyDescent="0.15">
      <c r="A29" s="10" t="s">
        <v>433</v>
      </c>
      <c r="B29" s="11" t="s">
        <v>434</v>
      </c>
      <c r="C29" s="13">
        <v>3</v>
      </c>
      <c r="D29" s="13">
        <v>21</v>
      </c>
      <c r="K29" s="11" t="s">
        <v>435</v>
      </c>
      <c r="L29" s="13">
        <v>18</v>
      </c>
    </row>
    <row r="30" spans="1:13" x14ac:dyDescent="0.15">
      <c r="A30" s="10" t="s">
        <v>436</v>
      </c>
      <c r="B30" s="11" t="s">
        <v>437</v>
      </c>
      <c r="C30" s="13">
        <v>3</v>
      </c>
      <c r="D30" s="13">
        <v>21</v>
      </c>
      <c r="K30" s="11" t="s">
        <v>438</v>
      </c>
      <c r="L30" s="13">
        <v>19</v>
      </c>
    </row>
    <row r="31" spans="1:13" x14ac:dyDescent="0.15">
      <c r="A31" s="10" t="s">
        <v>439</v>
      </c>
      <c r="B31" s="11" t="s">
        <v>438</v>
      </c>
      <c r="C31" s="13">
        <v>3</v>
      </c>
      <c r="D31" s="13">
        <v>19</v>
      </c>
      <c r="K31" s="11" t="s">
        <v>440</v>
      </c>
      <c r="L31" s="13">
        <v>19</v>
      </c>
    </row>
    <row r="32" spans="1:13" x14ac:dyDescent="0.15">
      <c r="A32" s="10" t="s">
        <v>441</v>
      </c>
      <c r="B32" s="11" t="s">
        <v>440</v>
      </c>
      <c r="C32" s="13">
        <v>3</v>
      </c>
      <c r="D32" s="13">
        <v>19</v>
      </c>
      <c r="K32" s="11" t="s">
        <v>434</v>
      </c>
      <c r="L32" s="13">
        <v>21</v>
      </c>
    </row>
    <row r="33" spans="1:12" x14ac:dyDescent="0.15">
      <c r="A33" s="10" t="s">
        <v>442</v>
      </c>
      <c r="B33" s="11" t="s">
        <v>429</v>
      </c>
      <c r="C33" s="13">
        <v>3</v>
      </c>
      <c r="D33" s="13">
        <v>18</v>
      </c>
      <c r="K33" s="11" t="s">
        <v>437</v>
      </c>
      <c r="L33" s="13">
        <v>21</v>
      </c>
    </row>
    <row r="34" spans="1:12" x14ac:dyDescent="0.15">
      <c r="A34" s="10" t="s">
        <v>443</v>
      </c>
      <c r="B34" s="11" t="s">
        <v>432</v>
      </c>
      <c r="C34" s="13">
        <v>3</v>
      </c>
      <c r="D34" s="13">
        <v>18</v>
      </c>
      <c r="K34" s="11" t="s">
        <v>431</v>
      </c>
      <c r="L34" s="13">
        <v>30</v>
      </c>
    </row>
    <row r="35" spans="1:12" x14ac:dyDescent="0.15">
      <c r="A35" s="10" t="s">
        <v>444</v>
      </c>
      <c r="B35" s="11" t="s">
        <v>435</v>
      </c>
      <c r="C35" s="13">
        <v>3</v>
      </c>
      <c r="D35" s="13">
        <v>18</v>
      </c>
      <c r="K35" s="11" t="s">
        <v>428</v>
      </c>
      <c r="L35" s="13">
        <v>31</v>
      </c>
    </row>
    <row r="36" spans="1:12" x14ac:dyDescent="0.15">
      <c r="A36" s="10" t="s">
        <v>445</v>
      </c>
      <c r="B36" s="11" t="s">
        <v>420</v>
      </c>
      <c r="C36" s="13">
        <v>3</v>
      </c>
      <c r="D36" s="13">
        <v>17</v>
      </c>
      <c r="K36" s="11" t="s">
        <v>425</v>
      </c>
      <c r="L36" s="13">
        <v>34</v>
      </c>
    </row>
    <row r="37" spans="1:12" x14ac:dyDescent="0.15">
      <c r="A37" s="10" t="s">
        <v>446</v>
      </c>
      <c r="B37" s="11" t="s">
        <v>423</v>
      </c>
      <c r="C37" s="13">
        <v>3</v>
      </c>
      <c r="D37" s="13">
        <v>17</v>
      </c>
      <c r="K37" s="11" t="s">
        <v>419</v>
      </c>
      <c r="L37" s="13">
        <v>35</v>
      </c>
    </row>
    <row r="38" spans="1:12" x14ac:dyDescent="0.15">
      <c r="A38" s="10" t="s">
        <v>447</v>
      </c>
      <c r="B38" s="11" t="s">
        <v>426</v>
      </c>
      <c r="C38" s="13">
        <v>3</v>
      </c>
      <c r="D38" s="13">
        <v>17</v>
      </c>
      <c r="K38" s="11" t="s">
        <v>422</v>
      </c>
      <c r="L38" s="13">
        <v>35</v>
      </c>
    </row>
    <row r="39" spans="1:12" x14ac:dyDescent="0.15">
      <c r="A39" s="10" t="s">
        <v>448</v>
      </c>
      <c r="B39" s="11" t="s">
        <v>417</v>
      </c>
      <c r="C39" s="13">
        <v>3</v>
      </c>
      <c r="D39" s="13">
        <v>16</v>
      </c>
      <c r="K39" s="11" t="s">
        <v>416</v>
      </c>
      <c r="L39" s="13">
        <v>45</v>
      </c>
    </row>
    <row r="40" spans="1:12" x14ac:dyDescent="0.15">
      <c r="A40" s="10" t="s">
        <v>449</v>
      </c>
      <c r="B40" s="11" t="s">
        <v>450</v>
      </c>
      <c r="C40" s="13">
        <v>3</v>
      </c>
      <c r="D40" s="13">
        <v>15</v>
      </c>
      <c r="K40" s="11" t="s">
        <v>410</v>
      </c>
      <c r="L40" s="13">
        <v>46</v>
      </c>
    </row>
    <row r="41" spans="1:12" x14ac:dyDescent="0.15">
      <c r="A41" s="10" t="s">
        <v>451</v>
      </c>
      <c r="B41" s="11" t="s">
        <v>452</v>
      </c>
      <c r="C41" s="13">
        <v>3</v>
      </c>
      <c r="D41" s="13">
        <v>14</v>
      </c>
      <c r="K41" s="11" t="s">
        <v>413</v>
      </c>
      <c r="L41" s="13">
        <v>46</v>
      </c>
    </row>
    <row r="42" spans="1:12" x14ac:dyDescent="0.15">
      <c r="A42" s="10" t="s">
        <v>453</v>
      </c>
      <c r="B42" s="11" t="s">
        <v>454</v>
      </c>
      <c r="C42" s="13">
        <v>3</v>
      </c>
      <c r="D42" s="13">
        <v>13</v>
      </c>
      <c r="K42" s="11" t="s">
        <v>408</v>
      </c>
      <c r="L42" s="13">
        <v>47</v>
      </c>
    </row>
    <row r="43" spans="1:12" x14ac:dyDescent="0.15">
      <c r="A43" s="10" t="s">
        <v>455</v>
      </c>
      <c r="B43" s="11" t="s">
        <v>456</v>
      </c>
      <c r="C43" s="13">
        <v>3</v>
      </c>
      <c r="D43" s="13">
        <v>12</v>
      </c>
    </row>
    <row r="44" spans="1:12" x14ac:dyDescent="0.15">
      <c r="A44" s="10" t="s">
        <v>457</v>
      </c>
      <c r="B44" s="11" t="s">
        <v>458</v>
      </c>
      <c r="C44" s="13">
        <v>3</v>
      </c>
      <c r="D44" s="13">
        <v>12</v>
      </c>
    </row>
    <row r="45" spans="1:12" x14ac:dyDescent="0.15">
      <c r="A45" s="10" t="s">
        <v>459</v>
      </c>
      <c r="B45" s="11" t="s">
        <v>460</v>
      </c>
      <c r="C45" s="13">
        <v>3</v>
      </c>
      <c r="D45" s="13">
        <v>12</v>
      </c>
    </row>
    <row r="46" spans="1:12" x14ac:dyDescent="0.15">
      <c r="A46" s="10" t="s">
        <v>461</v>
      </c>
      <c r="B46" s="11" t="s">
        <v>462</v>
      </c>
      <c r="C46" s="13">
        <v>3</v>
      </c>
      <c r="D46" s="13">
        <v>11</v>
      </c>
    </row>
    <row r="47" spans="1:12" x14ac:dyDescent="0.15">
      <c r="A47" s="10" t="s">
        <v>463</v>
      </c>
      <c r="B47" s="11" t="s">
        <v>464</v>
      </c>
      <c r="C47" s="13">
        <v>3</v>
      </c>
      <c r="D47" s="13">
        <v>10</v>
      </c>
    </row>
    <row r="48" spans="1:12" x14ac:dyDescent="0.15">
      <c r="A48" s="10" t="s">
        <v>465</v>
      </c>
      <c r="B48" s="11" t="s">
        <v>466</v>
      </c>
      <c r="C48" s="13">
        <v>3</v>
      </c>
      <c r="D48" s="13">
        <v>9</v>
      </c>
    </row>
    <row r="49" spans="1:4" x14ac:dyDescent="0.15">
      <c r="A49" s="10" t="s">
        <v>467</v>
      </c>
      <c r="B49" s="11" t="s">
        <v>468</v>
      </c>
      <c r="C49" s="13">
        <v>3</v>
      </c>
      <c r="D49" s="13">
        <v>9</v>
      </c>
    </row>
    <row r="50" spans="1:4" x14ac:dyDescent="0.15">
      <c r="A50" s="10" t="s">
        <v>469</v>
      </c>
      <c r="B50" s="11" t="s">
        <v>470</v>
      </c>
      <c r="C50" s="13">
        <v>3</v>
      </c>
      <c r="D50" s="13">
        <v>8</v>
      </c>
    </row>
    <row r="51" spans="1:4" x14ac:dyDescent="0.15">
      <c r="A51" s="10" t="s">
        <v>471</v>
      </c>
      <c r="B51" s="11" t="s">
        <v>472</v>
      </c>
      <c r="C51" s="13">
        <v>3</v>
      </c>
      <c r="D51" s="13">
        <v>8</v>
      </c>
    </row>
    <row r="52" spans="1:4" x14ac:dyDescent="0.15">
      <c r="A52" s="10" t="s">
        <v>473</v>
      </c>
      <c r="B52" s="11" t="s">
        <v>474</v>
      </c>
      <c r="C52" s="13">
        <v>3</v>
      </c>
      <c r="D52" s="13">
        <v>8</v>
      </c>
    </row>
    <row r="53" spans="1:4" x14ac:dyDescent="0.15">
      <c r="A53" s="10" t="s">
        <v>475</v>
      </c>
      <c r="B53" s="11" t="s">
        <v>476</v>
      </c>
      <c r="C53" s="13">
        <v>3</v>
      </c>
      <c r="D53" s="13">
        <v>5</v>
      </c>
    </row>
    <row r="54" spans="1:4" x14ac:dyDescent="0.15">
      <c r="A54" s="10" t="s">
        <v>477</v>
      </c>
      <c r="B54" s="11" t="s">
        <v>478</v>
      </c>
      <c r="C54" s="13">
        <v>3</v>
      </c>
      <c r="D54" s="13">
        <v>4</v>
      </c>
    </row>
    <row r="55" spans="1:4" x14ac:dyDescent="0.15">
      <c r="A55" s="10" t="s">
        <v>479</v>
      </c>
      <c r="B55" s="11" t="s">
        <v>480</v>
      </c>
      <c r="C55" s="13">
        <v>3</v>
      </c>
      <c r="D55" s="13">
        <v>3</v>
      </c>
    </row>
    <row r="56" spans="1:4" x14ac:dyDescent="0.15">
      <c r="A56" s="10" t="s">
        <v>481</v>
      </c>
      <c r="B56" s="11" t="s">
        <v>482</v>
      </c>
      <c r="C56" s="13">
        <v>3</v>
      </c>
      <c r="D56" s="13">
        <v>3</v>
      </c>
    </row>
    <row r="57" spans="1:4" x14ac:dyDescent="0.15">
      <c r="A57" s="10" t="s">
        <v>483</v>
      </c>
      <c r="B57" s="11" t="s">
        <v>484</v>
      </c>
      <c r="C57" s="13">
        <v>3</v>
      </c>
      <c r="D57" s="13">
        <v>3</v>
      </c>
    </row>
    <row r="58" spans="1:4" x14ac:dyDescent="0.15">
      <c r="A58" s="10" t="s">
        <v>485</v>
      </c>
      <c r="B58" s="11" t="s">
        <v>486</v>
      </c>
      <c r="C58" s="13">
        <v>3</v>
      </c>
      <c r="D58" s="13">
        <v>2</v>
      </c>
    </row>
    <row r="59" spans="1:4" x14ac:dyDescent="0.15">
      <c r="A59" s="10" t="s">
        <v>487</v>
      </c>
      <c r="B59" s="11" t="s">
        <v>488</v>
      </c>
      <c r="C59" s="13">
        <v>3</v>
      </c>
      <c r="D59" s="13">
        <v>2</v>
      </c>
    </row>
    <row r="60" spans="1:4" x14ac:dyDescent="0.15">
      <c r="A60" s="10" t="s">
        <v>489</v>
      </c>
      <c r="B60" s="11" t="s">
        <v>490</v>
      </c>
      <c r="C60" s="13">
        <v>3</v>
      </c>
      <c r="D60" s="13">
        <v>1</v>
      </c>
    </row>
    <row r="61" spans="1:4" x14ac:dyDescent="0.15">
      <c r="A61" s="10" t="s">
        <v>491</v>
      </c>
      <c r="B61" s="11" t="s">
        <v>492</v>
      </c>
      <c r="C61" s="13">
        <v>3</v>
      </c>
      <c r="D61" s="13">
        <v>1</v>
      </c>
    </row>
    <row r="62" spans="1:4" x14ac:dyDescent="0.15">
      <c r="A62" s="10" t="s">
        <v>493</v>
      </c>
      <c r="B62" s="11" t="s">
        <v>494</v>
      </c>
      <c r="C62" s="13">
        <v>3</v>
      </c>
      <c r="D62" s="13">
        <v>1</v>
      </c>
    </row>
    <row r="63" spans="1:4" x14ac:dyDescent="0.15">
      <c r="A63" s="10" t="s">
        <v>495</v>
      </c>
      <c r="B63" s="11" t="s">
        <v>496</v>
      </c>
      <c r="C63" s="13">
        <v>4</v>
      </c>
      <c r="D63" s="13">
        <v>42</v>
      </c>
    </row>
    <row r="64" spans="1:4" x14ac:dyDescent="0.15">
      <c r="A64" s="10" t="s">
        <v>497</v>
      </c>
      <c r="B64" s="11" t="s">
        <v>498</v>
      </c>
      <c r="C64" s="13">
        <v>4</v>
      </c>
      <c r="D64" s="13">
        <v>35</v>
      </c>
    </row>
    <row r="65" spans="1:4" x14ac:dyDescent="0.15">
      <c r="A65" s="10" t="s">
        <v>499</v>
      </c>
      <c r="B65" s="11" t="s">
        <v>500</v>
      </c>
      <c r="C65" s="13">
        <v>4</v>
      </c>
      <c r="D65" s="13">
        <v>34</v>
      </c>
    </row>
    <row r="66" spans="1:4" x14ac:dyDescent="0.15">
      <c r="A66" s="10" t="s">
        <v>501</v>
      </c>
      <c r="B66" s="11" t="s">
        <v>502</v>
      </c>
      <c r="C66" s="13">
        <v>4</v>
      </c>
      <c r="D66" s="13">
        <v>34</v>
      </c>
    </row>
    <row r="67" spans="1:4" x14ac:dyDescent="0.15">
      <c r="A67" s="10" t="s">
        <v>503</v>
      </c>
      <c r="B67" s="11" t="s">
        <v>504</v>
      </c>
      <c r="C67" s="13">
        <v>4</v>
      </c>
      <c r="D67" s="13">
        <v>34</v>
      </c>
    </row>
    <row r="68" spans="1:4" x14ac:dyDescent="0.15">
      <c r="A68" s="10" t="s">
        <v>505</v>
      </c>
      <c r="B68" s="11" t="s">
        <v>506</v>
      </c>
      <c r="C68" s="13">
        <v>4</v>
      </c>
      <c r="D68" s="13">
        <v>29</v>
      </c>
    </row>
    <row r="69" spans="1:4" x14ac:dyDescent="0.15">
      <c r="A69" s="10" t="s">
        <v>507</v>
      </c>
      <c r="B69" s="11" t="s">
        <v>508</v>
      </c>
      <c r="C69" s="13">
        <v>4</v>
      </c>
      <c r="D69" s="13">
        <v>29</v>
      </c>
    </row>
    <row r="70" spans="1:4" x14ac:dyDescent="0.15">
      <c r="A70" s="10" t="s">
        <v>509</v>
      </c>
      <c r="B70" s="11" t="s">
        <v>510</v>
      </c>
      <c r="C70" s="13">
        <v>4</v>
      </c>
      <c r="D70" s="13">
        <v>27</v>
      </c>
    </row>
    <row r="71" spans="1:4" x14ac:dyDescent="0.15">
      <c r="A71" s="10" t="s">
        <v>511</v>
      </c>
      <c r="B71" s="11" t="s">
        <v>512</v>
      </c>
      <c r="C71" s="13">
        <v>4</v>
      </c>
      <c r="D71" s="13">
        <v>21</v>
      </c>
    </row>
    <row r="72" spans="1:4" x14ac:dyDescent="0.15">
      <c r="A72" s="10" t="s">
        <v>513</v>
      </c>
      <c r="B72" s="11" t="s">
        <v>514</v>
      </c>
      <c r="C72" s="13">
        <v>4</v>
      </c>
      <c r="D72" s="13">
        <v>20</v>
      </c>
    </row>
    <row r="73" spans="1:4" x14ac:dyDescent="0.15">
      <c r="A73" s="10" t="s">
        <v>515</v>
      </c>
      <c r="B73" s="11" t="s">
        <v>516</v>
      </c>
      <c r="C73" s="13">
        <v>4</v>
      </c>
      <c r="D73" s="13">
        <v>19</v>
      </c>
    </row>
    <row r="74" spans="1:4" x14ac:dyDescent="0.15">
      <c r="A74" s="10" t="s">
        <v>517</v>
      </c>
      <c r="B74" s="11" t="s">
        <v>518</v>
      </c>
      <c r="C74" s="13">
        <v>4</v>
      </c>
      <c r="D74" s="13">
        <v>19</v>
      </c>
    </row>
    <row r="75" spans="1:4" x14ac:dyDescent="0.15">
      <c r="A75" s="10" t="s">
        <v>519</v>
      </c>
      <c r="B75" s="11" t="s">
        <v>520</v>
      </c>
      <c r="C75" s="13">
        <v>4</v>
      </c>
      <c r="D75" s="13">
        <v>19</v>
      </c>
    </row>
    <row r="76" spans="1:4" x14ac:dyDescent="0.15">
      <c r="A76" s="10" t="s">
        <v>521</v>
      </c>
      <c r="B76" s="11" t="s">
        <v>522</v>
      </c>
      <c r="C76" s="13">
        <v>4</v>
      </c>
      <c r="D76" s="13">
        <v>18</v>
      </c>
    </row>
    <row r="77" spans="1:4" x14ac:dyDescent="0.15">
      <c r="A77" s="10" t="s">
        <v>523</v>
      </c>
      <c r="B77" s="11" t="s">
        <v>524</v>
      </c>
      <c r="C77" s="13">
        <v>4</v>
      </c>
      <c r="D77" s="13">
        <v>17</v>
      </c>
    </row>
    <row r="78" spans="1:4" x14ac:dyDescent="0.15">
      <c r="A78" s="10" t="s">
        <v>525</v>
      </c>
      <c r="B78" s="11" t="s">
        <v>526</v>
      </c>
      <c r="C78" s="13">
        <v>4</v>
      </c>
      <c r="D78" s="13">
        <v>16</v>
      </c>
    </row>
    <row r="79" spans="1:4" x14ac:dyDescent="0.15">
      <c r="A79" s="10" t="s">
        <v>527</v>
      </c>
      <c r="B79" s="11" t="s">
        <v>528</v>
      </c>
      <c r="C79" s="13">
        <v>4</v>
      </c>
      <c r="D79" s="13">
        <v>15</v>
      </c>
    </row>
    <row r="80" spans="1:4" x14ac:dyDescent="0.15">
      <c r="A80" s="10" t="s">
        <v>529</v>
      </c>
      <c r="B80" s="11" t="s">
        <v>530</v>
      </c>
      <c r="C80" s="13">
        <v>4</v>
      </c>
      <c r="D80" s="13">
        <v>15</v>
      </c>
    </row>
    <row r="81" spans="1:4" x14ac:dyDescent="0.15">
      <c r="A81" s="10" t="s">
        <v>531</v>
      </c>
      <c r="B81" s="11" t="s">
        <v>532</v>
      </c>
      <c r="C81" s="13">
        <v>4</v>
      </c>
      <c r="D81" s="13">
        <v>14</v>
      </c>
    </row>
    <row r="82" spans="1:4" x14ac:dyDescent="0.15">
      <c r="A82" s="10" t="s">
        <v>533</v>
      </c>
      <c r="B82" s="11" t="s">
        <v>534</v>
      </c>
      <c r="C82" s="13">
        <v>4</v>
      </c>
      <c r="D82" s="13">
        <v>13</v>
      </c>
    </row>
    <row r="83" spans="1:4" x14ac:dyDescent="0.15">
      <c r="A83" s="10" t="s">
        <v>535</v>
      </c>
      <c r="B83" s="11" t="s">
        <v>536</v>
      </c>
      <c r="C83" s="13">
        <v>4</v>
      </c>
      <c r="D83" s="13">
        <v>13</v>
      </c>
    </row>
    <row r="84" spans="1:4" x14ac:dyDescent="0.15">
      <c r="A84" s="10" t="s">
        <v>537</v>
      </c>
      <c r="B84" s="11" t="s">
        <v>538</v>
      </c>
      <c r="C84" s="13">
        <v>4</v>
      </c>
      <c r="D84" s="13">
        <v>13</v>
      </c>
    </row>
    <row r="85" spans="1:4" x14ac:dyDescent="0.15">
      <c r="A85" s="10" t="s">
        <v>539</v>
      </c>
      <c r="B85" s="11" t="s">
        <v>540</v>
      </c>
      <c r="C85" s="13">
        <v>4</v>
      </c>
      <c r="D85" s="13">
        <v>12</v>
      </c>
    </row>
    <row r="86" spans="1:4" x14ac:dyDescent="0.15">
      <c r="A86" s="10" t="s">
        <v>541</v>
      </c>
      <c r="B86" s="11" t="s">
        <v>542</v>
      </c>
      <c r="C86" s="13">
        <v>4</v>
      </c>
      <c r="D86" s="13">
        <v>12</v>
      </c>
    </row>
    <row r="87" spans="1:4" x14ac:dyDescent="0.15">
      <c r="A87" s="10" t="s">
        <v>543</v>
      </c>
      <c r="B87" s="11" t="s">
        <v>544</v>
      </c>
      <c r="C87" s="13">
        <v>4</v>
      </c>
      <c r="D87" s="13">
        <v>11</v>
      </c>
    </row>
    <row r="88" spans="1:4" x14ac:dyDescent="0.15">
      <c r="A88" s="10" t="s">
        <v>545</v>
      </c>
      <c r="B88" s="11" t="s">
        <v>546</v>
      </c>
      <c r="C88" s="13">
        <v>4</v>
      </c>
      <c r="D88" s="13">
        <v>10</v>
      </c>
    </row>
    <row r="89" spans="1:4" x14ac:dyDescent="0.15">
      <c r="A89" s="10" t="s">
        <v>547</v>
      </c>
      <c r="B89" s="11" t="s">
        <v>548</v>
      </c>
      <c r="C89" s="13">
        <v>4</v>
      </c>
      <c r="D89" s="13">
        <v>10</v>
      </c>
    </row>
    <row r="90" spans="1:4" x14ac:dyDescent="0.15">
      <c r="A90" s="10" t="s">
        <v>549</v>
      </c>
      <c r="B90" s="11" t="s">
        <v>550</v>
      </c>
      <c r="C90" s="13">
        <v>4</v>
      </c>
      <c r="D90" s="13">
        <v>10</v>
      </c>
    </row>
    <row r="91" spans="1:4" x14ac:dyDescent="0.15">
      <c r="A91" s="10" t="s">
        <v>551</v>
      </c>
      <c r="B91" s="11" t="s">
        <v>552</v>
      </c>
      <c r="C91" s="13">
        <v>4</v>
      </c>
      <c r="D91" s="13">
        <v>9</v>
      </c>
    </row>
    <row r="92" spans="1:4" x14ac:dyDescent="0.15">
      <c r="A92" s="10" t="s">
        <v>553</v>
      </c>
      <c r="B92" s="11" t="s">
        <v>554</v>
      </c>
      <c r="C92" s="13">
        <v>4</v>
      </c>
      <c r="D92" s="13">
        <v>9</v>
      </c>
    </row>
    <row r="93" spans="1:4" x14ac:dyDescent="0.15">
      <c r="A93" s="10" t="s">
        <v>555</v>
      </c>
      <c r="B93" s="11" t="s">
        <v>556</v>
      </c>
      <c r="C93" s="13">
        <v>4</v>
      </c>
      <c r="D93" s="13">
        <v>9</v>
      </c>
    </row>
    <row r="94" spans="1:4" x14ac:dyDescent="0.15">
      <c r="A94" s="10" t="s">
        <v>557</v>
      </c>
      <c r="B94" s="11" t="s">
        <v>558</v>
      </c>
      <c r="C94" s="13">
        <v>4</v>
      </c>
      <c r="D94" s="13">
        <v>9</v>
      </c>
    </row>
    <row r="95" spans="1:4" x14ac:dyDescent="0.15">
      <c r="A95" s="10" t="s">
        <v>559</v>
      </c>
      <c r="B95" s="11" t="s">
        <v>560</v>
      </c>
      <c r="C95" s="13">
        <v>4</v>
      </c>
      <c r="D95" s="13">
        <v>9</v>
      </c>
    </row>
    <row r="96" spans="1:4" x14ac:dyDescent="0.15">
      <c r="A96" s="10" t="s">
        <v>561</v>
      </c>
      <c r="B96" s="11" t="s">
        <v>562</v>
      </c>
      <c r="C96" s="13">
        <v>4</v>
      </c>
      <c r="D96" s="13">
        <v>9</v>
      </c>
    </row>
    <row r="97" spans="1:4" x14ac:dyDescent="0.15">
      <c r="A97" s="10" t="s">
        <v>563</v>
      </c>
      <c r="B97" s="11" t="s">
        <v>564</v>
      </c>
      <c r="C97" s="13">
        <v>4</v>
      </c>
      <c r="D97" s="13">
        <v>8</v>
      </c>
    </row>
    <row r="98" spans="1:4" x14ac:dyDescent="0.15">
      <c r="A98" s="10" t="s">
        <v>565</v>
      </c>
      <c r="B98" s="11" t="s">
        <v>566</v>
      </c>
      <c r="C98" s="13">
        <v>4</v>
      </c>
      <c r="D98" s="13">
        <v>8</v>
      </c>
    </row>
    <row r="99" spans="1:4" x14ac:dyDescent="0.15">
      <c r="A99" s="10" t="s">
        <v>567</v>
      </c>
      <c r="B99" s="11" t="s">
        <v>568</v>
      </c>
      <c r="C99" s="13">
        <v>4</v>
      </c>
      <c r="D99" s="13">
        <v>8</v>
      </c>
    </row>
    <row r="100" spans="1:4" x14ac:dyDescent="0.15">
      <c r="A100" s="10" t="s">
        <v>569</v>
      </c>
      <c r="B100" s="11" t="s">
        <v>570</v>
      </c>
      <c r="C100" s="13">
        <v>4</v>
      </c>
      <c r="D100" s="13">
        <v>8</v>
      </c>
    </row>
    <row r="101" spans="1:4" x14ac:dyDescent="0.15">
      <c r="A101" s="10" t="s">
        <v>571</v>
      </c>
      <c r="B101" s="11" t="s">
        <v>572</v>
      </c>
      <c r="C101" s="13">
        <v>4</v>
      </c>
      <c r="D101" s="13">
        <v>8</v>
      </c>
    </row>
    <row r="102" spans="1:4" x14ac:dyDescent="0.15">
      <c r="A102" s="10" t="s">
        <v>573</v>
      </c>
      <c r="B102" s="11" t="s">
        <v>574</v>
      </c>
      <c r="C102" s="13">
        <v>4</v>
      </c>
      <c r="D102" s="13">
        <v>7</v>
      </c>
    </row>
    <row r="103" spans="1:4" x14ac:dyDescent="0.15">
      <c r="A103" s="10" t="s">
        <v>575</v>
      </c>
      <c r="B103" s="11" t="s">
        <v>576</v>
      </c>
      <c r="C103" s="13">
        <v>4</v>
      </c>
      <c r="D103" s="13">
        <v>7</v>
      </c>
    </row>
    <row r="104" spans="1:4" x14ac:dyDescent="0.15">
      <c r="A104" s="10" t="s">
        <v>577</v>
      </c>
      <c r="B104" s="11" t="s">
        <v>578</v>
      </c>
      <c r="C104" s="13">
        <v>4</v>
      </c>
      <c r="D104" s="13">
        <v>7</v>
      </c>
    </row>
    <row r="105" spans="1:4" x14ac:dyDescent="0.15">
      <c r="A105" s="10" t="s">
        <v>579</v>
      </c>
      <c r="B105" s="11" t="s">
        <v>580</v>
      </c>
      <c r="C105" s="13">
        <v>4</v>
      </c>
      <c r="D105" s="13">
        <v>7</v>
      </c>
    </row>
    <row r="106" spans="1:4" x14ac:dyDescent="0.15">
      <c r="A106" s="10" t="s">
        <v>581</v>
      </c>
      <c r="B106" s="11" t="s">
        <v>582</v>
      </c>
      <c r="C106" s="13">
        <v>4</v>
      </c>
      <c r="D106" s="13">
        <v>6</v>
      </c>
    </row>
    <row r="107" spans="1:4" x14ac:dyDescent="0.15">
      <c r="A107" s="10" t="s">
        <v>583</v>
      </c>
      <c r="B107" s="11" t="s">
        <v>584</v>
      </c>
      <c r="C107" s="13">
        <v>4</v>
      </c>
      <c r="D107" s="13">
        <v>6</v>
      </c>
    </row>
    <row r="108" spans="1:4" x14ac:dyDescent="0.15">
      <c r="A108" s="10" t="s">
        <v>585</v>
      </c>
      <c r="B108" s="11" t="s">
        <v>586</v>
      </c>
      <c r="C108" s="13">
        <v>4</v>
      </c>
      <c r="D108" s="13">
        <v>6</v>
      </c>
    </row>
    <row r="109" spans="1:4" x14ac:dyDescent="0.15">
      <c r="A109" s="10" t="s">
        <v>587</v>
      </c>
      <c r="B109" s="11" t="s">
        <v>588</v>
      </c>
      <c r="C109" s="13">
        <v>4</v>
      </c>
      <c r="D109" s="13">
        <v>6</v>
      </c>
    </row>
    <row r="110" spans="1:4" x14ac:dyDescent="0.15">
      <c r="A110" s="10" t="s">
        <v>589</v>
      </c>
      <c r="B110" s="11" t="s">
        <v>590</v>
      </c>
      <c r="C110" s="13">
        <v>4</v>
      </c>
      <c r="D110" s="13">
        <v>6</v>
      </c>
    </row>
    <row r="111" spans="1:4" x14ac:dyDescent="0.15">
      <c r="A111" s="10" t="s">
        <v>591</v>
      </c>
      <c r="B111" s="11" t="s">
        <v>592</v>
      </c>
      <c r="C111" s="13">
        <v>4</v>
      </c>
      <c r="D111" s="13">
        <v>6</v>
      </c>
    </row>
    <row r="112" spans="1:4" x14ac:dyDescent="0.15">
      <c r="A112" s="10" t="s">
        <v>593</v>
      </c>
      <c r="B112" s="11" t="s">
        <v>594</v>
      </c>
      <c r="C112" s="13">
        <v>4</v>
      </c>
      <c r="D112" s="13">
        <v>6</v>
      </c>
    </row>
    <row r="113" spans="1:4" x14ac:dyDescent="0.15">
      <c r="A113" s="10" t="s">
        <v>595</v>
      </c>
      <c r="B113" s="11" t="s">
        <v>596</v>
      </c>
      <c r="C113" s="13">
        <v>4</v>
      </c>
      <c r="D113" s="13">
        <v>6</v>
      </c>
    </row>
    <row r="114" spans="1:4" x14ac:dyDescent="0.15">
      <c r="A114" s="10" t="s">
        <v>597</v>
      </c>
      <c r="B114" s="11" t="s">
        <v>598</v>
      </c>
      <c r="C114" s="13">
        <v>4</v>
      </c>
      <c r="D114" s="13">
        <v>5</v>
      </c>
    </row>
    <row r="115" spans="1:4" x14ac:dyDescent="0.15">
      <c r="A115" s="10" t="s">
        <v>599</v>
      </c>
      <c r="B115" s="11" t="s">
        <v>600</v>
      </c>
      <c r="C115" s="13">
        <v>4</v>
      </c>
      <c r="D115" s="13">
        <v>5</v>
      </c>
    </row>
    <row r="116" spans="1:4" x14ac:dyDescent="0.15">
      <c r="A116" s="10" t="s">
        <v>601</v>
      </c>
      <c r="B116" s="11" t="s">
        <v>602</v>
      </c>
      <c r="C116" s="13">
        <v>4</v>
      </c>
      <c r="D116" s="13">
        <v>5</v>
      </c>
    </row>
    <row r="117" spans="1:4" x14ac:dyDescent="0.15">
      <c r="A117" s="10" t="s">
        <v>603</v>
      </c>
      <c r="B117" s="11" t="s">
        <v>604</v>
      </c>
      <c r="C117" s="13">
        <v>4</v>
      </c>
      <c r="D117" s="13">
        <v>5</v>
      </c>
    </row>
    <row r="118" spans="1:4" x14ac:dyDescent="0.15">
      <c r="A118" s="10" t="s">
        <v>605</v>
      </c>
      <c r="B118" s="11" t="s">
        <v>606</v>
      </c>
      <c r="C118" s="13">
        <v>4</v>
      </c>
      <c r="D118" s="13">
        <v>5</v>
      </c>
    </row>
    <row r="119" spans="1:4" x14ac:dyDescent="0.15">
      <c r="A119" s="10" t="s">
        <v>607</v>
      </c>
      <c r="B119" s="11" t="s">
        <v>608</v>
      </c>
      <c r="C119" s="13">
        <v>4</v>
      </c>
      <c r="D119" s="13">
        <v>5</v>
      </c>
    </row>
    <row r="120" spans="1:4" x14ac:dyDescent="0.15">
      <c r="A120" s="10" t="s">
        <v>609</v>
      </c>
      <c r="B120" s="11" t="s">
        <v>610</v>
      </c>
      <c r="C120" s="13">
        <v>4</v>
      </c>
      <c r="D120" s="13">
        <v>5</v>
      </c>
    </row>
    <row r="121" spans="1:4" x14ac:dyDescent="0.15">
      <c r="A121" s="10" t="s">
        <v>611</v>
      </c>
      <c r="B121" s="11" t="s">
        <v>612</v>
      </c>
      <c r="C121" s="13">
        <v>4</v>
      </c>
      <c r="D121" s="13">
        <v>5</v>
      </c>
    </row>
    <row r="122" spans="1:4" x14ac:dyDescent="0.15">
      <c r="A122" s="10" t="s">
        <v>613</v>
      </c>
      <c r="B122" s="11" t="s">
        <v>614</v>
      </c>
      <c r="C122" s="13">
        <v>4</v>
      </c>
      <c r="D122" s="13">
        <v>4</v>
      </c>
    </row>
    <row r="123" spans="1:4" x14ac:dyDescent="0.15">
      <c r="A123" s="10" t="s">
        <v>615</v>
      </c>
      <c r="B123" s="11" t="s">
        <v>616</v>
      </c>
      <c r="C123" s="13">
        <v>4</v>
      </c>
      <c r="D123" s="13">
        <v>4</v>
      </c>
    </row>
    <row r="124" spans="1:4" x14ac:dyDescent="0.15">
      <c r="A124" s="10" t="s">
        <v>617</v>
      </c>
      <c r="B124" s="11" t="s">
        <v>618</v>
      </c>
      <c r="C124" s="13">
        <v>4</v>
      </c>
      <c r="D124" s="13">
        <v>4</v>
      </c>
    </row>
    <row r="125" spans="1:4" x14ac:dyDescent="0.15">
      <c r="A125" s="10" t="s">
        <v>619</v>
      </c>
      <c r="B125" s="11" t="s">
        <v>620</v>
      </c>
      <c r="C125" s="13">
        <v>4</v>
      </c>
      <c r="D125" s="13">
        <v>4</v>
      </c>
    </row>
    <row r="126" spans="1:4" x14ac:dyDescent="0.15">
      <c r="A126" s="10" t="s">
        <v>621</v>
      </c>
      <c r="B126" s="11" t="s">
        <v>622</v>
      </c>
      <c r="C126" s="13">
        <v>4</v>
      </c>
      <c r="D126" s="13">
        <v>4</v>
      </c>
    </row>
    <row r="127" spans="1:4" x14ac:dyDescent="0.15">
      <c r="A127" s="10" t="s">
        <v>623</v>
      </c>
      <c r="B127" s="11" t="s">
        <v>624</v>
      </c>
      <c r="C127" s="13">
        <v>4</v>
      </c>
      <c r="D127" s="13">
        <v>4</v>
      </c>
    </row>
    <row r="128" spans="1:4" x14ac:dyDescent="0.15">
      <c r="A128" s="10" t="s">
        <v>625</v>
      </c>
      <c r="B128" s="11" t="s">
        <v>626</v>
      </c>
      <c r="C128" s="13">
        <v>4</v>
      </c>
      <c r="D128" s="13">
        <v>4</v>
      </c>
    </row>
    <row r="129" spans="1:4" x14ac:dyDescent="0.15">
      <c r="A129" s="10" t="s">
        <v>627</v>
      </c>
      <c r="B129" s="11" t="s">
        <v>628</v>
      </c>
      <c r="C129" s="13">
        <v>4</v>
      </c>
      <c r="D129" s="13">
        <v>3</v>
      </c>
    </row>
    <row r="130" spans="1:4" x14ac:dyDescent="0.15">
      <c r="A130" s="10" t="s">
        <v>629</v>
      </c>
      <c r="B130" s="11" t="s">
        <v>630</v>
      </c>
      <c r="C130" s="13">
        <v>4</v>
      </c>
      <c r="D130" s="13">
        <v>3</v>
      </c>
    </row>
    <row r="131" spans="1:4" x14ac:dyDescent="0.15">
      <c r="A131" s="10" t="s">
        <v>631</v>
      </c>
      <c r="B131" s="11" t="s">
        <v>632</v>
      </c>
      <c r="C131" s="13">
        <v>4</v>
      </c>
      <c r="D131" s="13">
        <v>3</v>
      </c>
    </row>
    <row r="132" spans="1:4" x14ac:dyDescent="0.15">
      <c r="A132" s="10" t="s">
        <v>633</v>
      </c>
      <c r="B132" s="11" t="s">
        <v>634</v>
      </c>
      <c r="C132" s="13">
        <v>4</v>
      </c>
      <c r="D132" s="13">
        <v>3</v>
      </c>
    </row>
    <row r="133" spans="1:4" x14ac:dyDescent="0.15">
      <c r="A133" s="10" t="s">
        <v>635</v>
      </c>
      <c r="B133" s="11" t="s">
        <v>636</v>
      </c>
      <c r="C133" s="13">
        <v>4</v>
      </c>
      <c r="D133" s="13">
        <v>3</v>
      </c>
    </row>
    <row r="134" spans="1:4" x14ac:dyDescent="0.15">
      <c r="A134" s="10" t="s">
        <v>637</v>
      </c>
      <c r="B134" s="11" t="s">
        <v>638</v>
      </c>
      <c r="C134" s="13">
        <v>4</v>
      </c>
      <c r="D134" s="13">
        <v>3</v>
      </c>
    </row>
    <row r="135" spans="1:4" x14ac:dyDescent="0.15">
      <c r="A135" s="10" t="s">
        <v>639</v>
      </c>
      <c r="B135" s="11" t="s">
        <v>640</v>
      </c>
      <c r="C135" s="13">
        <v>4</v>
      </c>
      <c r="D135" s="13">
        <v>3</v>
      </c>
    </row>
    <row r="136" spans="1:4" x14ac:dyDescent="0.15">
      <c r="A136" s="10" t="s">
        <v>641</v>
      </c>
      <c r="B136" s="11" t="s">
        <v>642</v>
      </c>
      <c r="C136" s="13">
        <v>4</v>
      </c>
      <c r="D136" s="13">
        <v>3</v>
      </c>
    </row>
    <row r="137" spans="1:4" x14ac:dyDescent="0.15">
      <c r="A137" s="10" t="s">
        <v>643</v>
      </c>
      <c r="B137" s="11" t="s">
        <v>644</v>
      </c>
      <c r="C137" s="13">
        <v>4</v>
      </c>
      <c r="D137" s="13">
        <v>3</v>
      </c>
    </row>
    <row r="138" spans="1:4" x14ac:dyDescent="0.15">
      <c r="A138" s="10" t="s">
        <v>645</v>
      </c>
      <c r="B138" s="11" t="s">
        <v>646</v>
      </c>
      <c r="C138" s="13">
        <v>4</v>
      </c>
      <c r="D138" s="13">
        <v>2</v>
      </c>
    </row>
    <row r="139" spans="1:4" x14ac:dyDescent="0.15">
      <c r="A139" s="10" t="s">
        <v>647</v>
      </c>
      <c r="B139" s="11" t="s">
        <v>648</v>
      </c>
      <c r="C139" s="13">
        <v>4</v>
      </c>
      <c r="D139" s="13">
        <v>2</v>
      </c>
    </row>
    <row r="140" spans="1:4" x14ac:dyDescent="0.15">
      <c r="A140" s="10" t="s">
        <v>649</v>
      </c>
      <c r="B140" s="11" t="s">
        <v>650</v>
      </c>
      <c r="C140" s="13">
        <v>4</v>
      </c>
      <c r="D140" s="13">
        <v>2</v>
      </c>
    </row>
    <row r="141" spans="1:4" x14ac:dyDescent="0.15">
      <c r="A141" s="10" t="s">
        <v>651</v>
      </c>
      <c r="B141" s="11" t="s">
        <v>652</v>
      </c>
      <c r="C141" s="13">
        <v>4</v>
      </c>
      <c r="D141" s="13">
        <v>2</v>
      </c>
    </row>
    <row r="142" spans="1:4" x14ac:dyDescent="0.15">
      <c r="A142" s="10" t="s">
        <v>653</v>
      </c>
      <c r="B142" s="11" t="s">
        <v>654</v>
      </c>
      <c r="C142" s="13">
        <v>4</v>
      </c>
      <c r="D142" s="13">
        <v>2</v>
      </c>
    </row>
    <row r="143" spans="1:4" x14ac:dyDescent="0.15">
      <c r="A143" s="10" t="s">
        <v>655</v>
      </c>
      <c r="B143" s="11" t="s">
        <v>656</v>
      </c>
      <c r="C143" s="13">
        <v>4</v>
      </c>
      <c r="D143" s="13">
        <v>2</v>
      </c>
    </row>
    <row r="144" spans="1:4" x14ac:dyDescent="0.15">
      <c r="A144" s="10" t="s">
        <v>657</v>
      </c>
      <c r="B144" s="11" t="s">
        <v>658</v>
      </c>
      <c r="C144" s="13">
        <v>4</v>
      </c>
      <c r="D144" s="13">
        <v>2</v>
      </c>
    </row>
    <row r="145" spans="1:4" x14ac:dyDescent="0.15">
      <c r="A145" s="10" t="s">
        <v>659</v>
      </c>
      <c r="B145" s="11" t="s">
        <v>660</v>
      </c>
      <c r="C145" s="13">
        <v>4</v>
      </c>
      <c r="D145" s="13">
        <v>2</v>
      </c>
    </row>
    <row r="146" spans="1:4" x14ac:dyDescent="0.15">
      <c r="A146" s="10" t="s">
        <v>661</v>
      </c>
      <c r="B146" s="11" t="s">
        <v>662</v>
      </c>
      <c r="C146" s="13">
        <v>4</v>
      </c>
      <c r="D146" s="13">
        <v>2</v>
      </c>
    </row>
    <row r="147" spans="1:4" x14ac:dyDescent="0.15">
      <c r="A147" s="10" t="s">
        <v>663</v>
      </c>
      <c r="B147" s="11" t="s">
        <v>664</v>
      </c>
      <c r="C147" s="13">
        <v>4</v>
      </c>
      <c r="D147" s="13">
        <v>2</v>
      </c>
    </row>
    <row r="148" spans="1:4" x14ac:dyDescent="0.15">
      <c r="A148" s="10" t="s">
        <v>665</v>
      </c>
      <c r="B148" s="11" t="s">
        <v>666</v>
      </c>
      <c r="C148" s="13">
        <v>4</v>
      </c>
      <c r="D148" s="13">
        <v>2</v>
      </c>
    </row>
    <row r="149" spans="1:4" x14ac:dyDescent="0.15">
      <c r="A149" s="10" t="s">
        <v>667</v>
      </c>
      <c r="B149" s="11" t="s">
        <v>668</v>
      </c>
      <c r="C149" s="13">
        <v>4</v>
      </c>
      <c r="D149" s="13">
        <v>2</v>
      </c>
    </row>
    <row r="150" spans="1:4" x14ac:dyDescent="0.15">
      <c r="A150" s="10" t="s">
        <v>669</v>
      </c>
      <c r="B150" s="11" t="s">
        <v>670</v>
      </c>
      <c r="C150" s="13">
        <v>4</v>
      </c>
      <c r="D150" s="13">
        <v>2</v>
      </c>
    </row>
    <row r="151" spans="1:4" x14ac:dyDescent="0.15">
      <c r="A151" s="10" t="s">
        <v>671</v>
      </c>
      <c r="B151" s="11" t="s">
        <v>672</v>
      </c>
      <c r="C151" s="13">
        <v>4</v>
      </c>
      <c r="D151" s="13">
        <v>2</v>
      </c>
    </row>
    <row r="152" spans="1:4" x14ac:dyDescent="0.15">
      <c r="A152" s="10" t="s">
        <v>673</v>
      </c>
      <c r="B152" s="11" t="s">
        <v>674</v>
      </c>
      <c r="C152" s="13">
        <v>4</v>
      </c>
      <c r="D152" s="13">
        <v>1</v>
      </c>
    </row>
    <row r="153" spans="1:4" x14ac:dyDescent="0.15">
      <c r="A153" s="10" t="s">
        <v>675</v>
      </c>
      <c r="B153" s="11" t="s">
        <v>676</v>
      </c>
      <c r="C153" s="13">
        <v>4</v>
      </c>
      <c r="D153" s="13">
        <v>1</v>
      </c>
    </row>
    <row r="154" spans="1:4" x14ac:dyDescent="0.15">
      <c r="A154" s="10" t="s">
        <v>677</v>
      </c>
      <c r="B154" s="11" t="s">
        <v>678</v>
      </c>
      <c r="C154" s="13">
        <v>4</v>
      </c>
      <c r="D154" s="13">
        <v>1</v>
      </c>
    </row>
    <row r="155" spans="1:4" x14ac:dyDescent="0.15">
      <c r="A155" s="10" t="s">
        <v>679</v>
      </c>
      <c r="B155" s="11" t="s">
        <v>680</v>
      </c>
      <c r="C155" s="13">
        <v>4</v>
      </c>
      <c r="D155" s="13">
        <v>1</v>
      </c>
    </row>
    <row r="156" spans="1:4" x14ac:dyDescent="0.15">
      <c r="A156" s="10" t="s">
        <v>681</v>
      </c>
      <c r="B156" s="11" t="s">
        <v>682</v>
      </c>
      <c r="C156" s="13">
        <v>4</v>
      </c>
      <c r="D156" s="13">
        <v>1</v>
      </c>
    </row>
    <row r="157" spans="1:4" x14ac:dyDescent="0.15">
      <c r="A157" s="10" t="s">
        <v>683</v>
      </c>
      <c r="B157" s="11" t="s">
        <v>684</v>
      </c>
      <c r="C157" s="13">
        <v>4</v>
      </c>
      <c r="D157" s="13">
        <v>1</v>
      </c>
    </row>
    <row r="158" spans="1:4" x14ac:dyDescent="0.15">
      <c r="A158" s="10" t="s">
        <v>685</v>
      </c>
      <c r="B158" s="11" t="s">
        <v>686</v>
      </c>
      <c r="C158" s="13">
        <v>4</v>
      </c>
      <c r="D158" s="13">
        <v>1</v>
      </c>
    </row>
    <row r="159" spans="1:4" x14ac:dyDescent="0.15">
      <c r="A159" s="10" t="s">
        <v>687</v>
      </c>
      <c r="B159" s="11" t="s">
        <v>688</v>
      </c>
      <c r="C159" s="13">
        <v>4</v>
      </c>
      <c r="D159" s="13">
        <v>1</v>
      </c>
    </row>
    <row r="160" spans="1:4" x14ac:dyDescent="0.15">
      <c r="A160" s="10" t="s">
        <v>689</v>
      </c>
      <c r="B160" s="11" t="s">
        <v>690</v>
      </c>
      <c r="C160" s="13">
        <v>4</v>
      </c>
      <c r="D160" s="13">
        <v>1</v>
      </c>
    </row>
    <row r="161" spans="1:4" x14ac:dyDescent="0.15">
      <c r="A161" s="10" t="s">
        <v>691</v>
      </c>
      <c r="B161" s="11" t="s">
        <v>692</v>
      </c>
      <c r="C161" s="13">
        <v>4</v>
      </c>
      <c r="D161" s="13">
        <v>1</v>
      </c>
    </row>
    <row r="162" spans="1:4" x14ac:dyDescent="0.15">
      <c r="A162" s="10" t="s">
        <v>693</v>
      </c>
      <c r="B162" s="11" t="s">
        <v>694</v>
      </c>
      <c r="C162" s="13">
        <v>4</v>
      </c>
      <c r="D162" s="13">
        <v>1</v>
      </c>
    </row>
    <row r="163" spans="1:4" x14ac:dyDescent="0.15">
      <c r="A163" s="10" t="s">
        <v>695</v>
      </c>
      <c r="B163" s="11" t="s">
        <v>696</v>
      </c>
      <c r="C163" s="13">
        <v>4</v>
      </c>
      <c r="D163" s="13">
        <v>1</v>
      </c>
    </row>
    <row r="164" spans="1:4" x14ac:dyDescent="0.15">
      <c r="A164" s="10" t="s">
        <v>697</v>
      </c>
      <c r="B164" s="11" t="s">
        <v>698</v>
      </c>
      <c r="C164" s="13">
        <v>4</v>
      </c>
      <c r="D164" s="13">
        <v>1</v>
      </c>
    </row>
    <row r="165" spans="1:4" x14ac:dyDescent="0.15">
      <c r="A165" s="10" t="s">
        <v>699</v>
      </c>
      <c r="B165" s="11" t="s">
        <v>700</v>
      </c>
      <c r="C165" s="13">
        <v>4</v>
      </c>
      <c r="D165" s="13">
        <v>1</v>
      </c>
    </row>
    <row r="166" spans="1:4" x14ac:dyDescent="0.15">
      <c r="A166" s="10" t="s">
        <v>701</v>
      </c>
      <c r="B166" s="11" t="s">
        <v>702</v>
      </c>
      <c r="C166" s="13">
        <v>4</v>
      </c>
      <c r="D166" s="13">
        <v>1</v>
      </c>
    </row>
    <row r="167" spans="1:4" x14ac:dyDescent="0.15">
      <c r="A167" s="10" t="s">
        <v>703</v>
      </c>
      <c r="B167" s="11" t="s">
        <v>704</v>
      </c>
      <c r="C167" s="13">
        <v>4</v>
      </c>
      <c r="D167" s="13">
        <v>1</v>
      </c>
    </row>
    <row r="168" spans="1:4" x14ac:dyDescent="0.15">
      <c r="A168" s="10" t="s">
        <v>705</v>
      </c>
      <c r="B168" s="11" t="s">
        <v>706</v>
      </c>
      <c r="C168" s="13">
        <v>4</v>
      </c>
      <c r="D168" s="13">
        <v>1</v>
      </c>
    </row>
    <row r="169" spans="1:4" x14ac:dyDescent="0.15">
      <c r="A169" s="10" t="s">
        <v>707</v>
      </c>
      <c r="B169" s="11" t="s">
        <v>708</v>
      </c>
      <c r="C169" s="13">
        <v>5</v>
      </c>
      <c r="D169" s="13">
        <v>41</v>
      </c>
    </row>
    <row r="170" spans="1:4" x14ac:dyDescent="0.15">
      <c r="A170" s="10" t="s">
        <v>709</v>
      </c>
      <c r="B170" s="11" t="s">
        <v>710</v>
      </c>
      <c r="C170" s="13">
        <v>5</v>
      </c>
      <c r="D170" s="13">
        <v>29</v>
      </c>
    </row>
    <row r="171" spans="1:4" x14ac:dyDescent="0.15">
      <c r="A171" s="10" t="s">
        <v>711</v>
      </c>
      <c r="B171" s="11" t="s">
        <v>712</v>
      </c>
      <c r="C171" s="13">
        <v>5</v>
      </c>
      <c r="D171" s="13">
        <v>28</v>
      </c>
    </row>
    <row r="172" spans="1:4" x14ac:dyDescent="0.15">
      <c r="A172" s="10" t="s">
        <v>713</v>
      </c>
      <c r="B172" s="11" t="s">
        <v>714</v>
      </c>
      <c r="C172" s="13">
        <v>5</v>
      </c>
      <c r="D172" s="13">
        <v>26</v>
      </c>
    </row>
    <row r="173" spans="1:4" x14ac:dyDescent="0.15">
      <c r="A173" s="10" t="s">
        <v>715</v>
      </c>
      <c r="B173" s="11" t="s">
        <v>716</v>
      </c>
      <c r="C173" s="13">
        <v>5</v>
      </c>
      <c r="D173" s="13">
        <v>21</v>
      </c>
    </row>
    <row r="174" spans="1:4" x14ac:dyDescent="0.15">
      <c r="A174" s="10" t="s">
        <v>717</v>
      </c>
      <c r="B174" s="11" t="s">
        <v>718</v>
      </c>
      <c r="C174" s="13">
        <v>5</v>
      </c>
      <c r="D174" s="13">
        <v>21</v>
      </c>
    </row>
    <row r="175" spans="1:4" x14ac:dyDescent="0.15">
      <c r="A175" s="10" t="s">
        <v>719</v>
      </c>
      <c r="B175" s="11" t="s">
        <v>720</v>
      </c>
      <c r="C175" s="13">
        <v>5</v>
      </c>
      <c r="D175" s="13">
        <v>20</v>
      </c>
    </row>
    <row r="176" spans="1:4" x14ac:dyDescent="0.15">
      <c r="A176" s="10" t="s">
        <v>721</v>
      </c>
      <c r="B176" s="11" t="s">
        <v>722</v>
      </c>
      <c r="C176" s="13">
        <v>5</v>
      </c>
      <c r="D176" s="13">
        <v>20</v>
      </c>
    </row>
    <row r="177" spans="1:4" x14ac:dyDescent="0.15">
      <c r="A177" s="10" t="s">
        <v>723</v>
      </c>
      <c r="B177" s="11" t="s">
        <v>724</v>
      </c>
      <c r="C177" s="13">
        <v>5</v>
      </c>
      <c r="D177" s="13">
        <v>19</v>
      </c>
    </row>
    <row r="178" spans="1:4" x14ac:dyDescent="0.15">
      <c r="A178" s="10" t="s">
        <v>725</v>
      </c>
      <c r="B178" s="11" t="s">
        <v>726</v>
      </c>
      <c r="C178" s="13">
        <v>5</v>
      </c>
      <c r="D178" s="13">
        <v>19</v>
      </c>
    </row>
    <row r="179" spans="1:4" x14ac:dyDescent="0.15">
      <c r="A179" s="10" t="s">
        <v>727</v>
      </c>
      <c r="B179" s="11" t="s">
        <v>728</v>
      </c>
      <c r="C179" s="13">
        <v>5</v>
      </c>
      <c r="D179" s="13">
        <v>19</v>
      </c>
    </row>
    <row r="180" spans="1:4" x14ac:dyDescent="0.15">
      <c r="A180" s="10" t="s">
        <v>729</v>
      </c>
      <c r="B180" s="11" t="s">
        <v>730</v>
      </c>
      <c r="C180" s="13">
        <v>5</v>
      </c>
      <c r="D180" s="13">
        <v>18</v>
      </c>
    </row>
    <row r="181" spans="1:4" x14ac:dyDescent="0.15">
      <c r="A181" s="10" t="s">
        <v>731</v>
      </c>
      <c r="B181" s="11" t="s">
        <v>732</v>
      </c>
      <c r="C181" s="13">
        <v>5</v>
      </c>
      <c r="D181" s="13">
        <v>18</v>
      </c>
    </row>
    <row r="182" spans="1:4" x14ac:dyDescent="0.15">
      <c r="A182" s="10" t="s">
        <v>733</v>
      </c>
      <c r="B182" s="11" t="s">
        <v>734</v>
      </c>
      <c r="C182" s="13">
        <v>5</v>
      </c>
      <c r="D182" s="13">
        <v>17</v>
      </c>
    </row>
    <row r="183" spans="1:4" x14ac:dyDescent="0.15">
      <c r="A183" s="10" t="s">
        <v>735</v>
      </c>
      <c r="B183" s="11" t="s">
        <v>736</v>
      </c>
      <c r="C183" s="13">
        <v>5</v>
      </c>
      <c r="D183" s="13">
        <v>16</v>
      </c>
    </row>
    <row r="184" spans="1:4" x14ac:dyDescent="0.15">
      <c r="A184" s="10" t="s">
        <v>737</v>
      </c>
      <c r="B184" s="11" t="s">
        <v>738</v>
      </c>
      <c r="C184" s="13">
        <v>5</v>
      </c>
      <c r="D184" s="13">
        <v>15</v>
      </c>
    </row>
    <row r="185" spans="1:4" x14ac:dyDescent="0.15">
      <c r="A185" s="10" t="s">
        <v>739</v>
      </c>
      <c r="B185" s="11" t="s">
        <v>740</v>
      </c>
      <c r="C185" s="13">
        <v>5</v>
      </c>
      <c r="D185" s="13">
        <v>14</v>
      </c>
    </row>
    <row r="186" spans="1:4" x14ac:dyDescent="0.15">
      <c r="A186" s="10" t="s">
        <v>741</v>
      </c>
      <c r="B186" s="11" t="s">
        <v>742</v>
      </c>
      <c r="C186" s="13">
        <v>5</v>
      </c>
      <c r="D186" s="13">
        <v>14</v>
      </c>
    </row>
    <row r="187" spans="1:4" x14ac:dyDescent="0.15">
      <c r="A187" s="10" t="s">
        <v>743</v>
      </c>
      <c r="B187" s="11" t="s">
        <v>744</v>
      </c>
      <c r="C187" s="13">
        <v>5</v>
      </c>
      <c r="D187" s="13">
        <v>13</v>
      </c>
    </row>
    <row r="188" spans="1:4" x14ac:dyDescent="0.15">
      <c r="A188" s="10" t="s">
        <v>745</v>
      </c>
      <c r="B188" s="11" t="s">
        <v>746</v>
      </c>
      <c r="C188" s="13">
        <v>5</v>
      </c>
      <c r="D188" s="13">
        <v>13</v>
      </c>
    </row>
    <row r="189" spans="1:4" x14ac:dyDescent="0.15">
      <c r="A189" s="10" t="s">
        <v>747</v>
      </c>
      <c r="B189" s="11" t="s">
        <v>748</v>
      </c>
      <c r="C189" s="13">
        <v>5</v>
      </c>
      <c r="D189" s="13">
        <v>13</v>
      </c>
    </row>
    <row r="190" spans="1:4" x14ac:dyDescent="0.15">
      <c r="A190" s="10" t="s">
        <v>749</v>
      </c>
      <c r="B190" s="11" t="s">
        <v>750</v>
      </c>
      <c r="C190" s="13">
        <v>5</v>
      </c>
      <c r="D190" s="13">
        <v>13</v>
      </c>
    </row>
    <row r="191" spans="1:4" x14ac:dyDescent="0.15">
      <c r="A191" s="10" t="s">
        <v>751</v>
      </c>
      <c r="B191" s="11" t="s">
        <v>752</v>
      </c>
      <c r="C191" s="13">
        <v>5</v>
      </c>
      <c r="D191" s="13">
        <v>13</v>
      </c>
    </row>
    <row r="192" spans="1:4" x14ac:dyDescent="0.15">
      <c r="A192" s="10" t="s">
        <v>753</v>
      </c>
      <c r="B192" s="11" t="s">
        <v>754</v>
      </c>
      <c r="C192" s="13">
        <v>5</v>
      </c>
      <c r="D192" s="13">
        <v>13</v>
      </c>
    </row>
    <row r="193" spans="1:4" x14ac:dyDescent="0.15">
      <c r="A193" s="10" t="s">
        <v>755</v>
      </c>
      <c r="B193" s="11" t="s">
        <v>756</v>
      </c>
      <c r="C193" s="13">
        <v>5</v>
      </c>
      <c r="D193" s="13">
        <v>12</v>
      </c>
    </row>
    <row r="194" spans="1:4" x14ac:dyDescent="0.15">
      <c r="A194" s="10" t="s">
        <v>757</v>
      </c>
      <c r="B194" s="11" t="s">
        <v>758</v>
      </c>
      <c r="C194" s="13">
        <v>5</v>
      </c>
      <c r="D194" s="13">
        <v>12</v>
      </c>
    </row>
    <row r="195" spans="1:4" x14ac:dyDescent="0.15">
      <c r="A195" s="10" t="s">
        <v>759</v>
      </c>
      <c r="B195" s="11" t="s">
        <v>760</v>
      </c>
      <c r="C195" s="13">
        <v>5</v>
      </c>
      <c r="D195" s="13">
        <v>11</v>
      </c>
    </row>
    <row r="196" spans="1:4" x14ac:dyDescent="0.15">
      <c r="A196" s="10" t="s">
        <v>761</v>
      </c>
      <c r="B196" s="11" t="s">
        <v>762</v>
      </c>
      <c r="C196" s="13">
        <v>5</v>
      </c>
      <c r="D196" s="13">
        <v>9</v>
      </c>
    </row>
    <row r="197" spans="1:4" x14ac:dyDescent="0.15">
      <c r="A197" s="10" t="s">
        <v>763</v>
      </c>
      <c r="B197" s="11" t="s">
        <v>764</v>
      </c>
      <c r="C197" s="13">
        <v>5</v>
      </c>
      <c r="D197" s="13">
        <v>9</v>
      </c>
    </row>
    <row r="198" spans="1:4" x14ac:dyDescent="0.15">
      <c r="A198" s="10" t="s">
        <v>765</v>
      </c>
      <c r="B198" s="11" t="s">
        <v>766</v>
      </c>
      <c r="C198" s="13">
        <v>5</v>
      </c>
      <c r="D198" s="13">
        <v>8</v>
      </c>
    </row>
    <row r="199" spans="1:4" x14ac:dyDescent="0.15">
      <c r="A199" s="10" t="s">
        <v>767</v>
      </c>
      <c r="B199" s="11" t="s">
        <v>768</v>
      </c>
      <c r="C199" s="13">
        <v>5</v>
      </c>
      <c r="D199" s="13">
        <v>8</v>
      </c>
    </row>
    <row r="200" spans="1:4" x14ac:dyDescent="0.15">
      <c r="A200" s="10" t="s">
        <v>769</v>
      </c>
      <c r="B200" s="11" t="s">
        <v>770</v>
      </c>
      <c r="C200" s="13">
        <v>5</v>
      </c>
      <c r="D200" s="13">
        <v>8</v>
      </c>
    </row>
    <row r="201" spans="1:4" x14ac:dyDescent="0.15">
      <c r="A201" s="10" t="s">
        <v>771</v>
      </c>
      <c r="B201" s="11" t="s">
        <v>772</v>
      </c>
      <c r="C201" s="13">
        <v>5</v>
      </c>
      <c r="D201" s="13">
        <v>8</v>
      </c>
    </row>
    <row r="202" spans="1:4" x14ac:dyDescent="0.15">
      <c r="A202" s="10" t="s">
        <v>773</v>
      </c>
      <c r="B202" s="11" t="s">
        <v>774</v>
      </c>
      <c r="C202" s="13">
        <v>5</v>
      </c>
      <c r="D202" s="13">
        <v>8</v>
      </c>
    </row>
    <row r="203" spans="1:4" x14ac:dyDescent="0.15">
      <c r="A203" s="10" t="s">
        <v>775</v>
      </c>
      <c r="B203" s="11" t="s">
        <v>776</v>
      </c>
      <c r="C203" s="13">
        <v>5</v>
      </c>
      <c r="D203" s="13">
        <v>7</v>
      </c>
    </row>
    <row r="204" spans="1:4" x14ac:dyDescent="0.15">
      <c r="A204" s="10" t="s">
        <v>777</v>
      </c>
      <c r="B204" s="11" t="s">
        <v>778</v>
      </c>
      <c r="C204" s="13">
        <v>5</v>
      </c>
      <c r="D204" s="13">
        <v>7</v>
      </c>
    </row>
    <row r="205" spans="1:4" x14ac:dyDescent="0.15">
      <c r="A205" s="10" t="s">
        <v>779</v>
      </c>
      <c r="B205" s="11" t="s">
        <v>780</v>
      </c>
      <c r="C205" s="13">
        <v>5</v>
      </c>
      <c r="D205" s="13">
        <v>7</v>
      </c>
    </row>
    <row r="206" spans="1:4" x14ac:dyDescent="0.15">
      <c r="A206" s="10" t="s">
        <v>781</v>
      </c>
      <c r="B206" s="11" t="s">
        <v>782</v>
      </c>
      <c r="C206" s="13">
        <v>5</v>
      </c>
      <c r="D206" s="13">
        <v>7</v>
      </c>
    </row>
    <row r="207" spans="1:4" x14ac:dyDescent="0.15">
      <c r="A207" s="10" t="s">
        <v>783</v>
      </c>
      <c r="B207" s="11" t="s">
        <v>784</v>
      </c>
      <c r="C207" s="13">
        <v>5</v>
      </c>
      <c r="D207" s="13">
        <v>7</v>
      </c>
    </row>
    <row r="208" spans="1:4" x14ac:dyDescent="0.15">
      <c r="A208" s="10" t="s">
        <v>785</v>
      </c>
      <c r="B208" s="11" t="s">
        <v>786</v>
      </c>
      <c r="C208" s="13">
        <v>5</v>
      </c>
      <c r="D208" s="13">
        <v>6</v>
      </c>
    </row>
    <row r="209" spans="1:4" x14ac:dyDescent="0.15">
      <c r="A209" s="10" t="s">
        <v>787</v>
      </c>
      <c r="B209" s="11" t="s">
        <v>788</v>
      </c>
      <c r="C209" s="13">
        <v>5</v>
      </c>
      <c r="D209" s="13">
        <v>6</v>
      </c>
    </row>
    <row r="210" spans="1:4" x14ac:dyDescent="0.15">
      <c r="A210" s="10" t="s">
        <v>789</v>
      </c>
      <c r="B210" s="11" t="s">
        <v>790</v>
      </c>
      <c r="C210" s="13">
        <v>5</v>
      </c>
      <c r="D210" s="13">
        <v>6</v>
      </c>
    </row>
    <row r="211" spans="1:4" x14ac:dyDescent="0.15">
      <c r="A211" s="10" t="s">
        <v>791</v>
      </c>
      <c r="B211" s="11" t="s">
        <v>792</v>
      </c>
      <c r="C211" s="13">
        <v>5</v>
      </c>
      <c r="D211" s="13">
        <v>6</v>
      </c>
    </row>
    <row r="212" spans="1:4" x14ac:dyDescent="0.15">
      <c r="A212" s="10" t="s">
        <v>793</v>
      </c>
      <c r="B212" s="11" t="s">
        <v>794</v>
      </c>
      <c r="C212" s="13">
        <v>5</v>
      </c>
      <c r="D212" s="13">
        <v>6</v>
      </c>
    </row>
    <row r="213" spans="1:4" x14ac:dyDescent="0.15">
      <c r="A213" s="10" t="s">
        <v>795</v>
      </c>
      <c r="B213" s="11" t="s">
        <v>796</v>
      </c>
      <c r="C213" s="13">
        <v>5</v>
      </c>
      <c r="D213" s="13">
        <v>6</v>
      </c>
    </row>
    <row r="214" spans="1:4" x14ac:dyDescent="0.15">
      <c r="A214" s="10" t="s">
        <v>797</v>
      </c>
      <c r="B214" s="11" t="s">
        <v>798</v>
      </c>
      <c r="C214" s="13">
        <v>5</v>
      </c>
      <c r="D214" s="13">
        <v>6</v>
      </c>
    </row>
    <row r="215" spans="1:4" x14ac:dyDescent="0.15">
      <c r="A215" s="10" t="s">
        <v>799</v>
      </c>
      <c r="B215" s="11" t="s">
        <v>800</v>
      </c>
      <c r="C215" s="13">
        <v>5</v>
      </c>
      <c r="D215" s="13">
        <v>6</v>
      </c>
    </row>
    <row r="216" spans="1:4" x14ac:dyDescent="0.15">
      <c r="A216" s="10" t="s">
        <v>801</v>
      </c>
      <c r="B216" s="11" t="s">
        <v>802</v>
      </c>
      <c r="C216" s="13">
        <v>5</v>
      </c>
      <c r="D216" s="13">
        <v>6</v>
      </c>
    </row>
    <row r="217" spans="1:4" x14ac:dyDescent="0.15">
      <c r="A217" s="10" t="s">
        <v>803</v>
      </c>
      <c r="B217" s="11" t="s">
        <v>804</v>
      </c>
      <c r="C217" s="13">
        <v>5</v>
      </c>
      <c r="D217" s="13">
        <v>6</v>
      </c>
    </row>
    <row r="218" spans="1:4" x14ac:dyDescent="0.15">
      <c r="A218" s="10" t="s">
        <v>805</v>
      </c>
      <c r="B218" s="11" t="s">
        <v>806</v>
      </c>
      <c r="C218" s="13">
        <v>5</v>
      </c>
      <c r="D218" s="13">
        <v>6</v>
      </c>
    </row>
    <row r="219" spans="1:4" x14ac:dyDescent="0.15">
      <c r="A219" s="10" t="s">
        <v>807</v>
      </c>
      <c r="B219" s="11" t="s">
        <v>808</v>
      </c>
      <c r="C219" s="13">
        <v>5</v>
      </c>
      <c r="D219" s="13">
        <v>6</v>
      </c>
    </row>
    <row r="220" spans="1:4" x14ac:dyDescent="0.15">
      <c r="A220" s="10" t="s">
        <v>809</v>
      </c>
      <c r="B220" s="11" t="s">
        <v>810</v>
      </c>
      <c r="C220" s="13">
        <v>5</v>
      </c>
      <c r="D220" s="13">
        <v>6</v>
      </c>
    </row>
    <row r="221" spans="1:4" x14ac:dyDescent="0.15">
      <c r="A221" s="10" t="s">
        <v>811</v>
      </c>
      <c r="B221" s="11" t="s">
        <v>812</v>
      </c>
      <c r="C221" s="13">
        <v>5</v>
      </c>
      <c r="D221" s="13">
        <v>6</v>
      </c>
    </row>
    <row r="222" spans="1:4" x14ac:dyDescent="0.15">
      <c r="A222" s="10" t="s">
        <v>813</v>
      </c>
      <c r="B222" s="11" t="s">
        <v>814</v>
      </c>
      <c r="C222" s="13">
        <v>5</v>
      </c>
      <c r="D222" s="13">
        <v>5</v>
      </c>
    </row>
    <row r="223" spans="1:4" x14ac:dyDescent="0.15">
      <c r="A223" s="10" t="s">
        <v>815</v>
      </c>
      <c r="B223" s="11" t="s">
        <v>816</v>
      </c>
      <c r="C223" s="13">
        <v>5</v>
      </c>
      <c r="D223" s="13">
        <v>5</v>
      </c>
    </row>
    <row r="224" spans="1:4" x14ac:dyDescent="0.15">
      <c r="A224" s="10" t="s">
        <v>817</v>
      </c>
      <c r="B224" s="11" t="s">
        <v>818</v>
      </c>
      <c r="C224" s="13">
        <v>5</v>
      </c>
      <c r="D224" s="13">
        <v>5</v>
      </c>
    </row>
    <row r="225" spans="1:4" x14ac:dyDescent="0.15">
      <c r="A225" s="10" t="s">
        <v>819</v>
      </c>
      <c r="B225" s="11" t="s">
        <v>820</v>
      </c>
      <c r="C225" s="13">
        <v>5</v>
      </c>
      <c r="D225" s="13">
        <v>5</v>
      </c>
    </row>
    <row r="226" spans="1:4" x14ac:dyDescent="0.15">
      <c r="A226" s="10" t="s">
        <v>821</v>
      </c>
      <c r="B226" s="11" t="s">
        <v>822</v>
      </c>
      <c r="C226" s="13">
        <v>5</v>
      </c>
      <c r="D226" s="13">
        <v>5</v>
      </c>
    </row>
    <row r="227" spans="1:4" x14ac:dyDescent="0.15">
      <c r="A227" s="10" t="s">
        <v>823</v>
      </c>
      <c r="B227" s="11" t="s">
        <v>824</v>
      </c>
      <c r="C227" s="13">
        <v>5</v>
      </c>
      <c r="D227" s="13">
        <v>5</v>
      </c>
    </row>
    <row r="228" spans="1:4" x14ac:dyDescent="0.15">
      <c r="A228" s="10" t="s">
        <v>825</v>
      </c>
      <c r="B228" s="11" t="s">
        <v>826</v>
      </c>
      <c r="C228" s="13">
        <v>5</v>
      </c>
      <c r="D228" s="13">
        <v>5</v>
      </c>
    </row>
    <row r="229" spans="1:4" x14ac:dyDescent="0.15">
      <c r="A229" s="10" t="s">
        <v>827</v>
      </c>
      <c r="B229" s="11" t="s">
        <v>828</v>
      </c>
      <c r="C229" s="13">
        <v>5</v>
      </c>
      <c r="D229" s="13">
        <v>4</v>
      </c>
    </row>
    <row r="230" spans="1:4" x14ac:dyDescent="0.15">
      <c r="A230" s="10" t="s">
        <v>829</v>
      </c>
      <c r="B230" s="11" t="s">
        <v>830</v>
      </c>
      <c r="C230" s="13">
        <v>5</v>
      </c>
      <c r="D230" s="13">
        <v>4</v>
      </c>
    </row>
    <row r="231" spans="1:4" x14ac:dyDescent="0.15">
      <c r="A231" s="10" t="s">
        <v>831</v>
      </c>
      <c r="B231" s="11" t="s">
        <v>832</v>
      </c>
      <c r="C231" s="13">
        <v>5</v>
      </c>
      <c r="D231" s="13">
        <v>4</v>
      </c>
    </row>
    <row r="232" spans="1:4" x14ac:dyDescent="0.15">
      <c r="A232" s="10" t="s">
        <v>833</v>
      </c>
      <c r="B232" s="11" t="s">
        <v>834</v>
      </c>
      <c r="C232" s="13">
        <v>5</v>
      </c>
      <c r="D232" s="13">
        <v>4</v>
      </c>
    </row>
    <row r="233" spans="1:4" x14ac:dyDescent="0.15">
      <c r="A233" s="10" t="s">
        <v>835</v>
      </c>
      <c r="B233" s="11" t="s">
        <v>836</v>
      </c>
      <c r="C233" s="13">
        <v>5</v>
      </c>
      <c r="D233" s="13">
        <v>4</v>
      </c>
    </row>
    <row r="234" spans="1:4" x14ac:dyDescent="0.15">
      <c r="A234" s="10" t="s">
        <v>837</v>
      </c>
      <c r="B234" s="11" t="s">
        <v>838</v>
      </c>
      <c r="C234" s="13">
        <v>5</v>
      </c>
      <c r="D234" s="13">
        <v>4</v>
      </c>
    </row>
    <row r="235" spans="1:4" x14ac:dyDescent="0.15">
      <c r="A235" s="10" t="s">
        <v>839</v>
      </c>
      <c r="B235" s="11" t="s">
        <v>840</v>
      </c>
      <c r="C235" s="13">
        <v>5</v>
      </c>
      <c r="D235" s="13">
        <v>4</v>
      </c>
    </row>
    <row r="236" spans="1:4" x14ac:dyDescent="0.15">
      <c r="A236" s="10" t="s">
        <v>841</v>
      </c>
      <c r="B236" s="11" t="s">
        <v>842</v>
      </c>
      <c r="C236" s="13">
        <v>5</v>
      </c>
      <c r="D236" s="13">
        <v>4</v>
      </c>
    </row>
    <row r="237" spans="1:4" x14ac:dyDescent="0.15">
      <c r="A237" s="10" t="s">
        <v>843</v>
      </c>
      <c r="B237" s="11" t="s">
        <v>844</v>
      </c>
      <c r="C237" s="13">
        <v>5</v>
      </c>
      <c r="D237" s="13">
        <v>3</v>
      </c>
    </row>
    <row r="238" spans="1:4" x14ac:dyDescent="0.15">
      <c r="A238" s="10" t="s">
        <v>845</v>
      </c>
      <c r="B238" s="11" t="s">
        <v>846</v>
      </c>
      <c r="C238" s="13">
        <v>5</v>
      </c>
      <c r="D238" s="13">
        <v>3</v>
      </c>
    </row>
    <row r="239" spans="1:4" x14ac:dyDescent="0.15">
      <c r="A239" s="10" t="s">
        <v>847</v>
      </c>
      <c r="B239" s="11" t="s">
        <v>848</v>
      </c>
      <c r="C239" s="13">
        <v>5</v>
      </c>
      <c r="D239" s="13">
        <v>3</v>
      </c>
    </row>
    <row r="240" spans="1:4" x14ac:dyDescent="0.15">
      <c r="A240" s="10" t="s">
        <v>849</v>
      </c>
      <c r="B240" s="11" t="s">
        <v>850</v>
      </c>
      <c r="C240" s="13">
        <v>5</v>
      </c>
      <c r="D240" s="13">
        <v>3</v>
      </c>
    </row>
    <row r="241" spans="1:4" x14ac:dyDescent="0.15">
      <c r="A241" s="10" t="s">
        <v>851</v>
      </c>
      <c r="B241" s="11" t="s">
        <v>852</v>
      </c>
      <c r="C241" s="13">
        <v>5</v>
      </c>
      <c r="D241" s="13">
        <v>3</v>
      </c>
    </row>
    <row r="242" spans="1:4" x14ac:dyDescent="0.15">
      <c r="A242" s="10" t="s">
        <v>853</v>
      </c>
      <c r="B242" s="11" t="s">
        <v>854</v>
      </c>
      <c r="C242" s="13">
        <v>5</v>
      </c>
      <c r="D242" s="13">
        <v>3</v>
      </c>
    </row>
    <row r="243" spans="1:4" x14ac:dyDescent="0.15">
      <c r="A243" s="10" t="s">
        <v>855</v>
      </c>
      <c r="B243" s="11" t="s">
        <v>856</v>
      </c>
      <c r="C243" s="13">
        <v>5</v>
      </c>
      <c r="D243" s="13">
        <v>3</v>
      </c>
    </row>
    <row r="244" spans="1:4" x14ac:dyDescent="0.15">
      <c r="A244" s="10" t="s">
        <v>857</v>
      </c>
      <c r="B244" s="11" t="s">
        <v>858</v>
      </c>
      <c r="C244" s="13">
        <v>5</v>
      </c>
      <c r="D244" s="13">
        <v>3</v>
      </c>
    </row>
    <row r="245" spans="1:4" x14ac:dyDescent="0.15">
      <c r="A245" s="10" t="s">
        <v>859</v>
      </c>
      <c r="B245" s="11" t="s">
        <v>860</v>
      </c>
      <c r="C245" s="13">
        <v>5</v>
      </c>
      <c r="D245" s="13">
        <v>3</v>
      </c>
    </row>
    <row r="246" spans="1:4" x14ac:dyDescent="0.15">
      <c r="A246" s="10" t="s">
        <v>861</v>
      </c>
      <c r="B246" s="11" t="s">
        <v>862</v>
      </c>
      <c r="C246" s="13">
        <v>5</v>
      </c>
      <c r="D246" s="13">
        <v>3</v>
      </c>
    </row>
    <row r="247" spans="1:4" x14ac:dyDescent="0.15">
      <c r="A247" s="10" t="s">
        <v>863</v>
      </c>
      <c r="B247" s="11" t="s">
        <v>864</v>
      </c>
      <c r="C247" s="13">
        <v>5</v>
      </c>
      <c r="D247" s="13">
        <v>3</v>
      </c>
    </row>
    <row r="248" spans="1:4" x14ac:dyDescent="0.15">
      <c r="A248" s="10" t="s">
        <v>865</v>
      </c>
      <c r="B248" s="11" t="s">
        <v>866</v>
      </c>
      <c r="C248" s="13">
        <v>5</v>
      </c>
      <c r="D248" s="13">
        <v>3</v>
      </c>
    </row>
    <row r="249" spans="1:4" x14ac:dyDescent="0.15">
      <c r="A249" s="10" t="s">
        <v>867</v>
      </c>
      <c r="B249" s="11" t="s">
        <v>868</v>
      </c>
      <c r="C249" s="13">
        <v>5</v>
      </c>
      <c r="D249" s="13">
        <v>3</v>
      </c>
    </row>
    <row r="250" spans="1:4" x14ac:dyDescent="0.15">
      <c r="A250" s="10" t="s">
        <v>869</v>
      </c>
      <c r="B250" s="11" t="s">
        <v>870</v>
      </c>
      <c r="C250" s="13">
        <v>5</v>
      </c>
      <c r="D250" s="13">
        <v>3</v>
      </c>
    </row>
    <row r="251" spans="1:4" x14ac:dyDescent="0.15">
      <c r="A251" s="10" t="s">
        <v>871</v>
      </c>
      <c r="B251" s="11" t="s">
        <v>872</v>
      </c>
      <c r="C251" s="13">
        <v>5</v>
      </c>
      <c r="D251" s="13">
        <v>3</v>
      </c>
    </row>
    <row r="252" spans="1:4" x14ac:dyDescent="0.15">
      <c r="A252" s="10" t="s">
        <v>873</v>
      </c>
      <c r="B252" s="11" t="s">
        <v>874</v>
      </c>
      <c r="C252" s="13">
        <v>5</v>
      </c>
      <c r="D252" s="13">
        <v>3</v>
      </c>
    </row>
    <row r="253" spans="1:4" x14ac:dyDescent="0.15">
      <c r="A253" s="10" t="s">
        <v>875</v>
      </c>
      <c r="B253" s="11" t="s">
        <v>876</v>
      </c>
      <c r="C253" s="13">
        <v>5</v>
      </c>
      <c r="D253" s="13">
        <v>3</v>
      </c>
    </row>
    <row r="254" spans="1:4" x14ac:dyDescent="0.15">
      <c r="A254" s="10" t="s">
        <v>877</v>
      </c>
      <c r="B254" s="11" t="s">
        <v>878</v>
      </c>
      <c r="C254" s="13">
        <v>5</v>
      </c>
      <c r="D254" s="13">
        <v>3</v>
      </c>
    </row>
    <row r="255" spans="1:4" x14ac:dyDescent="0.15">
      <c r="A255" s="10" t="s">
        <v>879</v>
      </c>
      <c r="B255" s="11" t="s">
        <v>880</v>
      </c>
      <c r="C255" s="13">
        <v>5</v>
      </c>
      <c r="D255" s="13">
        <v>2</v>
      </c>
    </row>
    <row r="256" spans="1:4" x14ac:dyDescent="0.15">
      <c r="A256" s="10" t="s">
        <v>881</v>
      </c>
      <c r="B256" s="11" t="s">
        <v>882</v>
      </c>
      <c r="C256" s="13">
        <v>5</v>
      </c>
      <c r="D256" s="13">
        <v>2</v>
      </c>
    </row>
    <row r="257" spans="1:4" x14ac:dyDescent="0.15">
      <c r="A257" s="10" t="s">
        <v>883</v>
      </c>
      <c r="B257" s="11" t="s">
        <v>884</v>
      </c>
      <c r="C257" s="13">
        <v>5</v>
      </c>
      <c r="D257" s="13">
        <v>2</v>
      </c>
    </row>
    <row r="258" spans="1:4" x14ac:dyDescent="0.15">
      <c r="A258" s="10" t="s">
        <v>885</v>
      </c>
      <c r="B258" s="11" t="s">
        <v>886</v>
      </c>
      <c r="C258" s="13">
        <v>5</v>
      </c>
      <c r="D258" s="13">
        <v>2</v>
      </c>
    </row>
    <row r="259" spans="1:4" x14ac:dyDescent="0.15">
      <c r="A259" s="10" t="s">
        <v>887</v>
      </c>
      <c r="B259" s="11" t="s">
        <v>888</v>
      </c>
      <c r="C259" s="13">
        <v>5</v>
      </c>
      <c r="D259" s="13">
        <v>2</v>
      </c>
    </row>
    <row r="260" spans="1:4" x14ac:dyDescent="0.15">
      <c r="A260" s="10" t="s">
        <v>889</v>
      </c>
      <c r="B260" s="11" t="s">
        <v>890</v>
      </c>
      <c r="C260" s="13">
        <v>5</v>
      </c>
      <c r="D260" s="13">
        <v>2</v>
      </c>
    </row>
    <row r="261" spans="1:4" x14ac:dyDescent="0.15">
      <c r="A261" s="10" t="s">
        <v>891</v>
      </c>
      <c r="B261" s="11" t="s">
        <v>892</v>
      </c>
      <c r="C261" s="13">
        <v>5</v>
      </c>
      <c r="D261" s="13">
        <v>2</v>
      </c>
    </row>
    <row r="262" spans="1:4" x14ac:dyDescent="0.15">
      <c r="A262" s="10" t="s">
        <v>893</v>
      </c>
      <c r="B262" s="11" t="s">
        <v>894</v>
      </c>
      <c r="C262" s="13">
        <v>5</v>
      </c>
      <c r="D262" s="13">
        <v>2</v>
      </c>
    </row>
    <row r="263" spans="1:4" x14ac:dyDescent="0.15">
      <c r="A263" s="10" t="s">
        <v>895</v>
      </c>
      <c r="B263" s="11" t="s">
        <v>896</v>
      </c>
      <c r="C263" s="13">
        <v>5</v>
      </c>
      <c r="D263" s="13">
        <v>2</v>
      </c>
    </row>
    <row r="264" spans="1:4" x14ac:dyDescent="0.15">
      <c r="A264" s="10" t="s">
        <v>897</v>
      </c>
      <c r="B264" s="11" t="s">
        <v>898</v>
      </c>
      <c r="C264" s="13">
        <v>5</v>
      </c>
      <c r="D264" s="13">
        <v>2</v>
      </c>
    </row>
    <row r="265" spans="1:4" x14ac:dyDescent="0.15">
      <c r="A265" s="10" t="s">
        <v>899</v>
      </c>
      <c r="B265" s="11" t="s">
        <v>900</v>
      </c>
      <c r="C265" s="13">
        <v>5</v>
      </c>
      <c r="D265" s="13">
        <v>2</v>
      </c>
    </row>
    <row r="266" spans="1:4" x14ac:dyDescent="0.15">
      <c r="A266" s="10" t="s">
        <v>901</v>
      </c>
      <c r="B266" s="11" t="s">
        <v>902</v>
      </c>
      <c r="C266" s="13">
        <v>5</v>
      </c>
      <c r="D266" s="13">
        <v>2</v>
      </c>
    </row>
    <row r="267" spans="1:4" x14ac:dyDescent="0.15">
      <c r="A267" s="10" t="s">
        <v>903</v>
      </c>
      <c r="B267" s="11" t="s">
        <v>904</v>
      </c>
      <c r="C267" s="13">
        <v>5</v>
      </c>
      <c r="D267" s="13">
        <v>2</v>
      </c>
    </row>
    <row r="268" spans="1:4" x14ac:dyDescent="0.15">
      <c r="A268" s="10" t="s">
        <v>905</v>
      </c>
      <c r="B268" s="11" t="s">
        <v>906</v>
      </c>
      <c r="C268" s="13">
        <v>5</v>
      </c>
      <c r="D268" s="13">
        <v>2</v>
      </c>
    </row>
    <row r="269" spans="1:4" x14ac:dyDescent="0.15">
      <c r="A269" s="10" t="s">
        <v>907</v>
      </c>
      <c r="B269" s="11" t="s">
        <v>908</v>
      </c>
      <c r="C269" s="13">
        <v>5</v>
      </c>
      <c r="D269" s="13">
        <v>2</v>
      </c>
    </row>
    <row r="270" spans="1:4" x14ac:dyDescent="0.15">
      <c r="A270" s="10" t="s">
        <v>909</v>
      </c>
      <c r="B270" s="11" t="s">
        <v>910</v>
      </c>
      <c r="C270" s="13">
        <v>5</v>
      </c>
      <c r="D270" s="13">
        <v>2</v>
      </c>
    </row>
    <row r="271" spans="1:4" x14ac:dyDescent="0.15">
      <c r="A271" s="10" t="s">
        <v>911</v>
      </c>
      <c r="B271" s="11" t="s">
        <v>912</v>
      </c>
      <c r="C271" s="13">
        <v>5</v>
      </c>
      <c r="D271" s="13">
        <v>2</v>
      </c>
    </row>
    <row r="272" spans="1:4" x14ac:dyDescent="0.15">
      <c r="A272" s="10" t="s">
        <v>913</v>
      </c>
      <c r="B272" s="11" t="s">
        <v>914</v>
      </c>
      <c r="C272" s="13">
        <v>5</v>
      </c>
      <c r="D272" s="13">
        <v>2</v>
      </c>
    </row>
    <row r="273" spans="1:4" x14ac:dyDescent="0.15">
      <c r="A273" s="10" t="s">
        <v>915</v>
      </c>
      <c r="B273" s="11" t="s">
        <v>916</v>
      </c>
      <c r="C273" s="13">
        <v>5</v>
      </c>
      <c r="D273" s="13">
        <v>2</v>
      </c>
    </row>
    <row r="274" spans="1:4" x14ac:dyDescent="0.15">
      <c r="A274" s="10" t="s">
        <v>917</v>
      </c>
      <c r="B274" s="11" t="s">
        <v>918</v>
      </c>
      <c r="C274" s="13">
        <v>5</v>
      </c>
      <c r="D274" s="13">
        <v>2</v>
      </c>
    </row>
    <row r="275" spans="1:4" x14ac:dyDescent="0.15">
      <c r="A275" s="10" t="s">
        <v>919</v>
      </c>
      <c r="B275" s="11" t="s">
        <v>920</v>
      </c>
      <c r="C275" s="13">
        <v>5</v>
      </c>
      <c r="D275" s="13">
        <v>2</v>
      </c>
    </row>
    <row r="276" spans="1:4" x14ac:dyDescent="0.15">
      <c r="A276" s="10" t="s">
        <v>921</v>
      </c>
      <c r="B276" s="11" t="s">
        <v>922</v>
      </c>
      <c r="C276" s="13">
        <v>5</v>
      </c>
      <c r="D276" s="13">
        <v>2</v>
      </c>
    </row>
    <row r="277" spans="1:4" x14ac:dyDescent="0.15">
      <c r="A277" s="10" t="s">
        <v>923</v>
      </c>
      <c r="B277" s="11" t="s">
        <v>924</v>
      </c>
      <c r="C277" s="13">
        <v>5</v>
      </c>
      <c r="D277" s="13">
        <v>2</v>
      </c>
    </row>
    <row r="278" spans="1:4" x14ac:dyDescent="0.15">
      <c r="A278" s="10" t="s">
        <v>925</v>
      </c>
      <c r="B278" s="11" t="s">
        <v>926</v>
      </c>
      <c r="C278" s="13">
        <v>5</v>
      </c>
      <c r="D278" s="13">
        <v>2</v>
      </c>
    </row>
    <row r="279" spans="1:4" x14ac:dyDescent="0.15">
      <c r="A279" s="10" t="s">
        <v>927</v>
      </c>
      <c r="B279" s="11" t="s">
        <v>928</v>
      </c>
      <c r="C279" s="13">
        <v>5</v>
      </c>
      <c r="D279" s="13">
        <v>2</v>
      </c>
    </row>
    <row r="280" spans="1:4" x14ac:dyDescent="0.15">
      <c r="A280" s="10" t="s">
        <v>929</v>
      </c>
      <c r="B280" s="11" t="s">
        <v>930</v>
      </c>
      <c r="C280" s="13">
        <v>5</v>
      </c>
      <c r="D280" s="13">
        <v>2</v>
      </c>
    </row>
    <row r="281" spans="1:4" x14ac:dyDescent="0.15">
      <c r="A281" s="10" t="s">
        <v>931</v>
      </c>
      <c r="B281" s="11" t="s">
        <v>932</v>
      </c>
      <c r="C281" s="13">
        <v>5</v>
      </c>
      <c r="D281" s="13">
        <v>2</v>
      </c>
    </row>
    <row r="282" spans="1:4" x14ac:dyDescent="0.15">
      <c r="A282" s="10" t="s">
        <v>933</v>
      </c>
      <c r="B282" s="11" t="s">
        <v>934</v>
      </c>
      <c r="C282" s="13">
        <v>5</v>
      </c>
      <c r="D282" s="13">
        <v>1</v>
      </c>
    </row>
    <row r="283" spans="1:4" x14ac:dyDescent="0.15">
      <c r="A283" s="10" t="s">
        <v>935</v>
      </c>
      <c r="B283" s="11" t="s">
        <v>936</v>
      </c>
      <c r="C283" s="13">
        <v>5</v>
      </c>
      <c r="D283" s="13">
        <v>1</v>
      </c>
    </row>
    <row r="284" spans="1:4" x14ac:dyDescent="0.15">
      <c r="A284" s="10" t="s">
        <v>937</v>
      </c>
      <c r="B284" s="11" t="s">
        <v>938</v>
      </c>
      <c r="C284" s="13">
        <v>5</v>
      </c>
      <c r="D284" s="13">
        <v>1</v>
      </c>
    </row>
    <row r="285" spans="1:4" x14ac:dyDescent="0.15">
      <c r="A285" s="10" t="s">
        <v>939</v>
      </c>
      <c r="B285" s="11" t="s">
        <v>940</v>
      </c>
      <c r="C285" s="13">
        <v>5</v>
      </c>
      <c r="D285" s="13">
        <v>1</v>
      </c>
    </row>
    <row r="286" spans="1:4" x14ac:dyDescent="0.15">
      <c r="A286" s="10" t="s">
        <v>941</v>
      </c>
      <c r="B286" s="11" t="s">
        <v>942</v>
      </c>
      <c r="C286" s="13">
        <v>5</v>
      </c>
      <c r="D286" s="13">
        <v>1</v>
      </c>
    </row>
    <row r="287" spans="1:4" x14ac:dyDescent="0.15">
      <c r="A287" s="10" t="s">
        <v>943</v>
      </c>
      <c r="B287" s="11" t="s">
        <v>944</v>
      </c>
      <c r="C287" s="13">
        <v>5</v>
      </c>
      <c r="D287" s="13">
        <v>1</v>
      </c>
    </row>
    <row r="288" spans="1:4" x14ac:dyDescent="0.15">
      <c r="A288" s="10" t="s">
        <v>945</v>
      </c>
      <c r="B288" s="11" t="s">
        <v>946</v>
      </c>
      <c r="C288" s="13">
        <v>5</v>
      </c>
      <c r="D288" s="13">
        <v>1</v>
      </c>
    </row>
    <row r="289" spans="1:4" x14ac:dyDescent="0.15">
      <c r="A289" s="10" t="s">
        <v>947</v>
      </c>
      <c r="B289" s="11" t="s">
        <v>948</v>
      </c>
      <c r="C289" s="13">
        <v>5</v>
      </c>
      <c r="D289" s="13">
        <v>1</v>
      </c>
    </row>
    <row r="290" spans="1:4" x14ac:dyDescent="0.15">
      <c r="A290" s="10" t="s">
        <v>949</v>
      </c>
      <c r="B290" s="11" t="s">
        <v>950</v>
      </c>
      <c r="C290" s="13">
        <v>5</v>
      </c>
      <c r="D290" s="13">
        <v>1</v>
      </c>
    </row>
    <row r="291" spans="1:4" x14ac:dyDescent="0.15">
      <c r="A291" s="10" t="s">
        <v>951</v>
      </c>
      <c r="B291" s="11" t="s">
        <v>952</v>
      </c>
      <c r="C291" s="13">
        <v>5</v>
      </c>
      <c r="D291" s="13">
        <v>1</v>
      </c>
    </row>
    <row r="292" spans="1:4" x14ac:dyDescent="0.15">
      <c r="A292" s="10" t="s">
        <v>953</v>
      </c>
      <c r="B292" s="11" t="s">
        <v>954</v>
      </c>
      <c r="C292" s="13">
        <v>5</v>
      </c>
      <c r="D292" s="13">
        <v>1</v>
      </c>
    </row>
    <row r="293" spans="1:4" x14ac:dyDescent="0.15">
      <c r="A293" s="10" t="s">
        <v>955</v>
      </c>
      <c r="B293" s="11" t="s">
        <v>956</v>
      </c>
      <c r="C293" s="13">
        <v>5</v>
      </c>
      <c r="D293" s="13">
        <v>1</v>
      </c>
    </row>
    <row r="294" spans="1:4" x14ac:dyDescent="0.15">
      <c r="A294" s="10" t="s">
        <v>957</v>
      </c>
      <c r="B294" s="11" t="s">
        <v>958</v>
      </c>
      <c r="C294" s="13">
        <v>5</v>
      </c>
      <c r="D294" s="13">
        <v>1</v>
      </c>
    </row>
    <row r="295" spans="1:4" x14ac:dyDescent="0.15">
      <c r="A295" s="10" t="s">
        <v>959</v>
      </c>
      <c r="B295" s="11" t="s">
        <v>960</v>
      </c>
      <c r="C295" s="13">
        <v>5</v>
      </c>
      <c r="D295" s="13">
        <v>1</v>
      </c>
    </row>
    <row r="296" spans="1:4" x14ac:dyDescent="0.15">
      <c r="A296" s="10" t="s">
        <v>961</v>
      </c>
      <c r="B296" s="11" t="s">
        <v>962</v>
      </c>
      <c r="C296" s="13">
        <v>5</v>
      </c>
      <c r="D296" s="13">
        <v>1</v>
      </c>
    </row>
    <row r="297" spans="1:4" x14ac:dyDescent="0.15">
      <c r="A297" s="10" t="s">
        <v>963</v>
      </c>
      <c r="B297" s="11" t="s">
        <v>964</v>
      </c>
      <c r="C297" s="13">
        <v>5</v>
      </c>
      <c r="D297" s="13">
        <v>1</v>
      </c>
    </row>
    <row r="298" spans="1:4" x14ac:dyDescent="0.15">
      <c r="A298" s="10" t="s">
        <v>965</v>
      </c>
      <c r="B298" s="11" t="s">
        <v>966</v>
      </c>
      <c r="C298" s="13">
        <v>5</v>
      </c>
      <c r="D298" s="13">
        <v>1</v>
      </c>
    </row>
    <row r="299" spans="1:4" x14ac:dyDescent="0.15">
      <c r="A299" s="10" t="s">
        <v>967</v>
      </c>
      <c r="B299" s="11" t="s">
        <v>968</v>
      </c>
      <c r="C299" s="13">
        <v>5</v>
      </c>
      <c r="D299" s="13">
        <v>1</v>
      </c>
    </row>
    <row r="300" spans="1:4" x14ac:dyDescent="0.15">
      <c r="A300" s="10" t="s">
        <v>969</v>
      </c>
      <c r="B300" s="11" t="s">
        <v>970</v>
      </c>
      <c r="C300" s="13">
        <v>5</v>
      </c>
      <c r="D300" s="13">
        <v>1</v>
      </c>
    </row>
    <row r="301" spans="1:4" x14ac:dyDescent="0.15">
      <c r="A301" s="10" t="s">
        <v>971</v>
      </c>
      <c r="B301" s="11" t="s">
        <v>972</v>
      </c>
      <c r="C301" s="13">
        <v>5</v>
      </c>
      <c r="D301" s="13">
        <v>1</v>
      </c>
    </row>
    <row r="302" spans="1:4" x14ac:dyDescent="0.15">
      <c r="A302" s="10" t="s">
        <v>973</v>
      </c>
      <c r="B302" s="11" t="s">
        <v>974</v>
      </c>
      <c r="C302" s="13">
        <v>5</v>
      </c>
      <c r="D302" s="13">
        <v>1</v>
      </c>
    </row>
    <row r="303" spans="1:4" x14ac:dyDescent="0.15">
      <c r="A303" s="10" t="s">
        <v>975</v>
      </c>
      <c r="B303" s="11" t="s">
        <v>976</v>
      </c>
      <c r="C303" s="13">
        <v>5</v>
      </c>
      <c r="D303" s="13">
        <v>1</v>
      </c>
    </row>
    <row r="304" spans="1:4" x14ac:dyDescent="0.15">
      <c r="A304" s="10" t="s">
        <v>977</v>
      </c>
      <c r="B304" s="11" t="s">
        <v>978</v>
      </c>
      <c r="C304" s="13">
        <v>5</v>
      </c>
      <c r="D304" s="13">
        <v>1</v>
      </c>
    </row>
    <row r="305" spans="1:4" x14ac:dyDescent="0.15">
      <c r="A305" s="10" t="s">
        <v>979</v>
      </c>
      <c r="B305" s="11" t="s">
        <v>980</v>
      </c>
      <c r="C305" s="13">
        <v>5</v>
      </c>
      <c r="D305" s="13">
        <v>1</v>
      </c>
    </row>
    <row r="306" spans="1:4" x14ac:dyDescent="0.15">
      <c r="A306" s="10" t="s">
        <v>981</v>
      </c>
      <c r="B306" s="11" t="s">
        <v>982</v>
      </c>
      <c r="C306" s="13">
        <v>5</v>
      </c>
      <c r="D306" s="13">
        <v>1</v>
      </c>
    </row>
    <row r="307" spans="1:4" x14ac:dyDescent="0.15">
      <c r="A307" s="10" t="s">
        <v>983</v>
      </c>
      <c r="B307" s="11" t="s">
        <v>984</v>
      </c>
      <c r="C307" s="13">
        <v>5</v>
      </c>
      <c r="D307" s="13">
        <v>1</v>
      </c>
    </row>
    <row r="308" spans="1:4" x14ac:dyDescent="0.15">
      <c r="A308" s="10" t="s">
        <v>985</v>
      </c>
      <c r="B308" s="11" t="s">
        <v>986</v>
      </c>
      <c r="C308" s="13">
        <v>5</v>
      </c>
      <c r="D308" s="13">
        <v>1</v>
      </c>
    </row>
    <row r="309" spans="1:4" x14ac:dyDescent="0.15">
      <c r="A309" s="10" t="s">
        <v>987</v>
      </c>
      <c r="B309" s="11" t="s">
        <v>988</v>
      </c>
      <c r="C309" s="13">
        <v>5</v>
      </c>
      <c r="D309" s="13">
        <v>1</v>
      </c>
    </row>
    <row r="310" spans="1:4" x14ac:dyDescent="0.15">
      <c r="A310" s="10" t="s">
        <v>989</v>
      </c>
      <c r="B310" s="11" t="s">
        <v>990</v>
      </c>
      <c r="C310" s="13">
        <v>5</v>
      </c>
      <c r="D310" s="13">
        <v>1</v>
      </c>
    </row>
    <row r="311" spans="1:4" x14ac:dyDescent="0.15">
      <c r="A311" s="10" t="s">
        <v>991</v>
      </c>
      <c r="B311" s="11" t="s">
        <v>992</v>
      </c>
      <c r="C311" s="13">
        <v>5</v>
      </c>
      <c r="D311" s="13">
        <v>1</v>
      </c>
    </row>
    <row r="312" spans="1:4" x14ac:dyDescent="0.15">
      <c r="A312" s="10" t="s">
        <v>993</v>
      </c>
      <c r="B312" s="11" t="s">
        <v>994</v>
      </c>
      <c r="C312" s="13">
        <v>5</v>
      </c>
      <c r="D312" s="13">
        <v>1</v>
      </c>
    </row>
    <row r="313" spans="1:4" x14ac:dyDescent="0.15">
      <c r="A313" s="10" t="s">
        <v>995</v>
      </c>
      <c r="B313" s="11" t="s">
        <v>996</v>
      </c>
      <c r="C313" s="13">
        <v>5</v>
      </c>
      <c r="D313" s="13">
        <v>1</v>
      </c>
    </row>
    <row r="314" spans="1:4" x14ac:dyDescent="0.15">
      <c r="A314" s="10" t="s">
        <v>997</v>
      </c>
      <c r="B314" s="11" t="s">
        <v>998</v>
      </c>
      <c r="C314" s="13">
        <v>5</v>
      </c>
      <c r="D314" s="13">
        <v>1</v>
      </c>
    </row>
    <row r="315" spans="1:4" x14ac:dyDescent="0.15">
      <c r="A315" s="10" t="s">
        <v>999</v>
      </c>
      <c r="B315" s="11" t="s">
        <v>1000</v>
      </c>
      <c r="C315" s="13">
        <v>5</v>
      </c>
      <c r="D315" s="13">
        <v>1</v>
      </c>
    </row>
    <row r="316" spans="1:4" x14ac:dyDescent="0.15">
      <c r="A316" s="10" t="s">
        <v>1001</v>
      </c>
      <c r="B316" s="11" t="s">
        <v>1002</v>
      </c>
      <c r="C316" s="13">
        <v>5</v>
      </c>
      <c r="D316" s="13">
        <v>1</v>
      </c>
    </row>
    <row r="317" spans="1:4" x14ac:dyDescent="0.15">
      <c r="A317" s="10" t="s">
        <v>1003</v>
      </c>
      <c r="B317" s="11" t="s">
        <v>1004</v>
      </c>
      <c r="C317" s="13">
        <v>5</v>
      </c>
      <c r="D317" s="13">
        <v>1</v>
      </c>
    </row>
    <row r="318" spans="1:4" x14ac:dyDescent="0.15">
      <c r="A318" s="10" t="s">
        <v>1005</v>
      </c>
      <c r="B318" s="11" t="s">
        <v>1006</v>
      </c>
      <c r="C318" s="13">
        <v>5</v>
      </c>
      <c r="D318" s="13">
        <v>1</v>
      </c>
    </row>
    <row r="319" spans="1:4" x14ac:dyDescent="0.15">
      <c r="A319" s="10" t="s">
        <v>1007</v>
      </c>
      <c r="B319" s="11" t="s">
        <v>1008</v>
      </c>
      <c r="C319" s="13">
        <v>5</v>
      </c>
      <c r="D319" s="13">
        <v>1</v>
      </c>
    </row>
    <row r="320" spans="1:4" x14ac:dyDescent="0.15">
      <c r="A320" s="10" t="s">
        <v>1009</v>
      </c>
      <c r="B320" s="11" t="s">
        <v>1010</v>
      </c>
      <c r="C320" s="13">
        <v>5</v>
      </c>
      <c r="D320" s="13">
        <v>1</v>
      </c>
    </row>
    <row r="321" spans="1:4" x14ac:dyDescent="0.15">
      <c r="A321" s="10" t="s">
        <v>1011</v>
      </c>
      <c r="B321" s="11" t="s">
        <v>1012</v>
      </c>
      <c r="C321" s="13">
        <v>5</v>
      </c>
      <c r="D321" s="13">
        <v>1</v>
      </c>
    </row>
    <row r="322" spans="1:4" x14ac:dyDescent="0.15">
      <c r="A322" s="10" t="s">
        <v>1013</v>
      </c>
      <c r="B322" s="11" t="s">
        <v>1014</v>
      </c>
      <c r="C322" s="13">
        <v>5</v>
      </c>
      <c r="D322" s="13">
        <v>1</v>
      </c>
    </row>
    <row r="323" spans="1:4" x14ac:dyDescent="0.15">
      <c r="A323" s="10" t="s">
        <v>1015</v>
      </c>
      <c r="B323" s="11" t="s">
        <v>1016</v>
      </c>
      <c r="C323" s="13">
        <v>5</v>
      </c>
      <c r="D323" s="13">
        <v>1</v>
      </c>
    </row>
    <row r="324" spans="1:4" x14ac:dyDescent="0.15">
      <c r="A324" s="10" t="s">
        <v>1017</v>
      </c>
      <c r="B324" s="11" t="s">
        <v>1018</v>
      </c>
      <c r="C324" s="13">
        <v>5</v>
      </c>
      <c r="D324" s="13">
        <v>1</v>
      </c>
    </row>
    <row r="325" spans="1:4" x14ac:dyDescent="0.15">
      <c r="A325" s="10" t="s">
        <v>1019</v>
      </c>
      <c r="B325" s="11" t="s">
        <v>1020</v>
      </c>
      <c r="C325" s="13">
        <v>5</v>
      </c>
      <c r="D325" s="13">
        <v>1</v>
      </c>
    </row>
    <row r="326" spans="1:4" x14ac:dyDescent="0.15">
      <c r="A326" s="10" t="s">
        <v>1021</v>
      </c>
      <c r="B326" s="11" t="s">
        <v>1022</v>
      </c>
      <c r="C326" s="13">
        <v>5</v>
      </c>
      <c r="D326" s="13">
        <v>1</v>
      </c>
    </row>
    <row r="327" spans="1:4" x14ac:dyDescent="0.15">
      <c r="A327" s="10" t="s">
        <v>1023</v>
      </c>
      <c r="B327" s="11" t="s">
        <v>1024</v>
      </c>
      <c r="C327" s="13">
        <v>5</v>
      </c>
      <c r="D327" s="13">
        <v>1</v>
      </c>
    </row>
    <row r="328" spans="1:4" x14ac:dyDescent="0.15">
      <c r="A328" s="10" t="s">
        <v>1025</v>
      </c>
      <c r="B328" s="11" t="s">
        <v>1026</v>
      </c>
      <c r="C328" s="13">
        <v>5</v>
      </c>
      <c r="D328" s="13">
        <v>1</v>
      </c>
    </row>
    <row r="329" spans="1:4" x14ac:dyDescent="0.15">
      <c r="A329" s="10" t="s">
        <v>1027</v>
      </c>
      <c r="B329" s="11" t="s">
        <v>1028</v>
      </c>
      <c r="C329" s="13">
        <v>6</v>
      </c>
      <c r="D329" s="13">
        <v>29</v>
      </c>
    </row>
    <row r="330" spans="1:4" x14ac:dyDescent="0.15">
      <c r="A330" s="10" t="s">
        <v>1029</v>
      </c>
      <c r="B330" s="11" t="s">
        <v>1030</v>
      </c>
      <c r="C330" s="13">
        <v>6</v>
      </c>
      <c r="D330" s="13">
        <v>25</v>
      </c>
    </row>
    <row r="331" spans="1:4" x14ac:dyDescent="0.15">
      <c r="A331" s="10" t="s">
        <v>1031</v>
      </c>
      <c r="B331" s="11" t="s">
        <v>1032</v>
      </c>
      <c r="C331" s="13">
        <v>6</v>
      </c>
      <c r="D331" s="13">
        <v>24</v>
      </c>
    </row>
    <row r="332" spans="1:4" x14ac:dyDescent="0.15">
      <c r="A332" s="10" t="s">
        <v>1033</v>
      </c>
      <c r="B332" s="11" t="s">
        <v>1034</v>
      </c>
      <c r="C332" s="13">
        <v>6</v>
      </c>
      <c r="D332" s="13">
        <v>18</v>
      </c>
    </row>
    <row r="333" spans="1:4" x14ac:dyDescent="0.15">
      <c r="A333" s="10" t="s">
        <v>1035</v>
      </c>
      <c r="B333" s="11" t="s">
        <v>1036</v>
      </c>
      <c r="C333" s="13">
        <v>6</v>
      </c>
      <c r="D333" s="13">
        <v>17</v>
      </c>
    </row>
    <row r="334" spans="1:4" x14ac:dyDescent="0.15">
      <c r="A334" s="10" t="s">
        <v>1037</v>
      </c>
      <c r="B334" s="11" t="s">
        <v>1038</v>
      </c>
      <c r="C334" s="13">
        <v>6</v>
      </c>
      <c r="D334" s="13">
        <v>16</v>
      </c>
    </row>
    <row r="335" spans="1:4" x14ac:dyDescent="0.15">
      <c r="A335" s="10" t="s">
        <v>1039</v>
      </c>
      <c r="B335" s="11" t="s">
        <v>1040</v>
      </c>
      <c r="C335" s="13">
        <v>6</v>
      </c>
      <c r="D335" s="13">
        <v>14</v>
      </c>
    </row>
    <row r="336" spans="1:4" x14ac:dyDescent="0.15">
      <c r="A336" s="10" t="s">
        <v>1041</v>
      </c>
      <c r="B336" s="11" t="s">
        <v>1042</v>
      </c>
      <c r="C336" s="13">
        <v>6</v>
      </c>
      <c r="D336" s="13">
        <v>14</v>
      </c>
    </row>
    <row r="337" spans="1:4" x14ac:dyDescent="0.15">
      <c r="A337" s="10" t="s">
        <v>1043</v>
      </c>
      <c r="B337" s="11" t="s">
        <v>1044</v>
      </c>
      <c r="C337" s="13">
        <v>6</v>
      </c>
      <c r="D337" s="13">
        <v>13</v>
      </c>
    </row>
    <row r="338" spans="1:4" x14ac:dyDescent="0.15">
      <c r="A338" s="10" t="s">
        <v>1045</v>
      </c>
      <c r="B338" s="11" t="s">
        <v>1046</v>
      </c>
      <c r="C338" s="13">
        <v>6</v>
      </c>
      <c r="D338" s="13">
        <v>13</v>
      </c>
    </row>
    <row r="339" spans="1:4" x14ac:dyDescent="0.15">
      <c r="A339" s="10" t="s">
        <v>1047</v>
      </c>
      <c r="B339" s="11" t="s">
        <v>1048</v>
      </c>
      <c r="C339" s="13">
        <v>6</v>
      </c>
      <c r="D339" s="13">
        <v>12</v>
      </c>
    </row>
    <row r="340" spans="1:4" x14ac:dyDescent="0.15">
      <c r="A340" s="10" t="s">
        <v>1049</v>
      </c>
      <c r="B340" s="11" t="s">
        <v>1050</v>
      </c>
      <c r="C340" s="13">
        <v>6</v>
      </c>
      <c r="D340" s="13">
        <v>9</v>
      </c>
    </row>
    <row r="341" spans="1:4" x14ac:dyDescent="0.15">
      <c r="A341" s="10" t="s">
        <v>1051</v>
      </c>
      <c r="B341" s="11" t="s">
        <v>1052</v>
      </c>
      <c r="C341" s="13">
        <v>6</v>
      </c>
      <c r="D341" s="13">
        <v>9</v>
      </c>
    </row>
    <row r="342" spans="1:4" x14ac:dyDescent="0.15">
      <c r="A342" s="10" t="s">
        <v>1053</v>
      </c>
      <c r="B342" s="11" t="s">
        <v>1054</v>
      </c>
      <c r="C342" s="13">
        <v>6</v>
      </c>
      <c r="D342" s="13">
        <v>8</v>
      </c>
    </row>
    <row r="343" spans="1:4" x14ac:dyDescent="0.15">
      <c r="A343" s="10" t="s">
        <v>1055</v>
      </c>
      <c r="B343" s="11" t="s">
        <v>1056</v>
      </c>
      <c r="C343" s="13">
        <v>6</v>
      </c>
      <c r="D343" s="13">
        <v>8</v>
      </c>
    </row>
    <row r="344" spans="1:4" x14ac:dyDescent="0.15">
      <c r="A344" s="10" t="s">
        <v>1057</v>
      </c>
      <c r="B344" s="11" t="s">
        <v>1058</v>
      </c>
      <c r="C344" s="13">
        <v>6</v>
      </c>
      <c r="D344" s="13">
        <v>8</v>
      </c>
    </row>
    <row r="345" spans="1:4" x14ac:dyDescent="0.15">
      <c r="A345" s="10" t="s">
        <v>1059</v>
      </c>
      <c r="B345" s="11" t="s">
        <v>1060</v>
      </c>
      <c r="C345" s="13">
        <v>6</v>
      </c>
      <c r="D345" s="13">
        <v>8</v>
      </c>
    </row>
    <row r="346" spans="1:4" x14ac:dyDescent="0.15">
      <c r="A346" s="10" t="s">
        <v>1061</v>
      </c>
      <c r="B346" s="11" t="s">
        <v>1062</v>
      </c>
      <c r="C346" s="13">
        <v>6</v>
      </c>
      <c r="D346" s="13">
        <v>7</v>
      </c>
    </row>
    <row r="347" spans="1:4" x14ac:dyDescent="0.15">
      <c r="A347" s="10" t="s">
        <v>1063</v>
      </c>
      <c r="B347" s="11" t="s">
        <v>1064</v>
      </c>
      <c r="C347" s="13">
        <v>6</v>
      </c>
      <c r="D347" s="13">
        <v>6</v>
      </c>
    </row>
    <row r="348" spans="1:4" x14ac:dyDescent="0.15">
      <c r="A348" s="10" t="s">
        <v>1065</v>
      </c>
      <c r="B348" s="11" t="s">
        <v>1066</v>
      </c>
      <c r="C348" s="13">
        <v>6</v>
      </c>
      <c r="D348" s="13">
        <v>6</v>
      </c>
    </row>
    <row r="349" spans="1:4" x14ac:dyDescent="0.15">
      <c r="A349" s="10" t="s">
        <v>1067</v>
      </c>
      <c r="B349" s="11" t="s">
        <v>1068</v>
      </c>
      <c r="C349" s="13">
        <v>6</v>
      </c>
      <c r="D349" s="13">
        <v>6</v>
      </c>
    </row>
    <row r="350" spans="1:4" x14ac:dyDescent="0.15">
      <c r="A350" s="10" t="s">
        <v>1069</v>
      </c>
      <c r="B350" s="11" t="s">
        <v>1070</v>
      </c>
      <c r="C350" s="13">
        <v>6</v>
      </c>
      <c r="D350" s="13">
        <v>6</v>
      </c>
    </row>
    <row r="351" spans="1:4" x14ac:dyDescent="0.15">
      <c r="A351" s="10" t="s">
        <v>1071</v>
      </c>
      <c r="B351" s="11" t="s">
        <v>1072</v>
      </c>
      <c r="C351" s="13">
        <v>6</v>
      </c>
      <c r="D351" s="13">
        <v>6</v>
      </c>
    </row>
    <row r="352" spans="1:4" x14ac:dyDescent="0.15">
      <c r="A352" s="10" t="s">
        <v>1073</v>
      </c>
      <c r="B352" s="11" t="s">
        <v>1074</v>
      </c>
      <c r="C352" s="13">
        <v>6</v>
      </c>
      <c r="D352" s="13">
        <v>6</v>
      </c>
    </row>
    <row r="353" spans="1:4" x14ac:dyDescent="0.15">
      <c r="A353" s="10" t="s">
        <v>1075</v>
      </c>
      <c r="B353" s="11" t="s">
        <v>1076</v>
      </c>
      <c r="C353" s="13">
        <v>6</v>
      </c>
      <c r="D353" s="13">
        <v>6</v>
      </c>
    </row>
    <row r="354" spans="1:4" x14ac:dyDescent="0.15">
      <c r="A354" s="10" t="s">
        <v>1077</v>
      </c>
      <c r="B354" s="11" t="s">
        <v>1078</v>
      </c>
      <c r="C354" s="13">
        <v>6</v>
      </c>
      <c r="D354" s="13">
        <v>6</v>
      </c>
    </row>
    <row r="355" spans="1:4" x14ac:dyDescent="0.15">
      <c r="A355" s="10" t="s">
        <v>1079</v>
      </c>
      <c r="B355" s="11" t="s">
        <v>1080</v>
      </c>
      <c r="C355" s="13">
        <v>6</v>
      </c>
      <c r="D355" s="13">
        <v>6</v>
      </c>
    </row>
    <row r="356" spans="1:4" x14ac:dyDescent="0.15">
      <c r="A356" s="10" t="s">
        <v>1081</v>
      </c>
      <c r="B356" s="11" t="s">
        <v>1082</v>
      </c>
      <c r="C356" s="13">
        <v>6</v>
      </c>
      <c r="D356" s="13">
        <v>5</v>
      </c>
    </row>
    <row r="357" spans="1:4" x14ac:dyDescent="0.15">
      <c r="A357" s="10" t="s">
        <v>1083</v>
      </c>
      <c r="B357" s="11" t="s">
        <v>1084</v>
      </c>
      <c r="C357" s="13">
        <v>6</v>
      </c>
      <c r="D357" s="13">
        <v>5</v>
      </c>
    </row>
    <row r="358" spans="1:4" x14ac:dyDescent="0.15">
      <c r="A358" s="10" t="s">
        <v>1085</v>
      </c>
      <c r="B358" s="11" t="s">
        <v>1086</v>
      </c>
      <c r="C358" s="13">
        <v>6</v>
      </c>
      <c r="D358" s="13">
        <v>5</v>
      </c>
    </row>
    <row r="359" spans="1:4" x14ac:dyDescent="0.15">
      <c r="A359" s="10" t="s">
        <v>1087</v>
      </c>
      <c r="B359" s="11" t="s">
        <v>1088</v>
      </c>
      <c r="C359" s="13">
        <v>6</v>
      </c>
      <c r="D359" s="13">
        <v>5</v>
      </c>
    </row>
    <row r="360" spans="1:4" x14ac:dyDescent="0.15">
      <c r="A360" s="10" t="s">
        <v>1089</v>
      </c>
      <c r="B360" s="11" t="s">
        <v>1090</v>
      </c>
      <c r="C360" s="13">
        <v>6</v>
      </c>
      <c r="D360" s="13">
        <v>5</v>
      </c>
    </row>
    <row r="361" spans="1:4" x14ac:dyDescent="0.15">
      <c r="A361" s="10" t="s">
        <v>1091</v>
      </c>
      <c r="B361" s="11" t="s">
        <v>1092</v>
      </c>
      <c r="C361" s="13">
        <v>6</v>
      </c>
      <c r="D361" s="13">
        <v>5</v>
      </c>
    </row>
    <row r="362" spans="1:4" x14ac:dyDescent="0.15">
      <c r="A362" s="10" t="s">
        <v>1093</v>
      </c>
      <c r="B362" s="11" t="s">
        <v>1094</v>
      </c>
      <c r="C362" s="13">
        <v>6</v>
      </c>
      <c r="D362" s="13">
        <v>5</v>
      </c>
    </row>
    <row r="363" spans="1:4" x14ac:dyDescent="0.15">
      <c r="A363" s="10" t="s">
        <v>1095</v>
      </c>
      <c r="B363" s="11" t="s">
        <v>1096</v>
      </c>
      <c r="C363" s="13">
        <v>6</v>
      </c>
      <c r="D363" s="13">
        <v>5</v>
      </c>
    </row>
    <row r="364" spans="1:4" x14ac:dyDescent="0.15">
      <c r="A364" s="10" t="s">
        <v>1097</v>
      </c>
      <c r="B364" s="11" t="s">
        <v>1098</v>
      </c>
      <c r="C364" s="13">
        <v>6</v>
      </c>
      <c r="D364" s="13">
        <v>5</v>
      </c>
    </row>
    <row r="365" spans="1:4" x14ac:dyDescent="0.15">
      <c r="A365" s="10" t="s">
        <v>1099</v>
      </c>
      <c r="B365" s="11" t="s">
        <v>1100</v>
      </c>
      <c r="C365" s="13">
        <v>6</v>
      </c>
      <c r="D365" s="13">
        <v>5</v>
      </c>
    </row>
    <row r="366" spans="1:4" x14ac:dyDescent="0.15">
      <c r="A366" s="10" t="s">
        <v>1101</v>
      </c>
      <c r="B366" s="11" t="s">
        <v>1102</v>
      </c>
      <c r="C366" s="13">
        <v>6</v>
      </c>
      <c r="D366" s="13">
        <v>5</v>
      </c>
    </row>
    <row r="367" spans="1:4" x14ac:dyDescent="0.15">
      <c r="A367" s="10" t="s">
        <v>1103</v>
      </c>
      <c r="B367" s="11" t="s">
        <v>1104</v>
      </c>
      <c r="C367" s="13">
        <v>6</v>
      </c>
      <c r="D367" s="13">
        <v>5</v>
      </c>
    </row>
    <row r="368" spans="1:4" x14ac:dyDescent="0.15">
      <c r="A368" s="10" t="s">
        <v>1105</v>
      </c>
      <c r="B368" s="11" t="s">
        <v>1106</v>
      </c>
      <c r="C368" s="13">
        <v>6</v>
      </c>
      <c r="D368" s="13">
        <v>5</v>
      </c>
    </row>
    <row r="369" spans="1:4" x14ac:dyDescent="0.15">
      <c r="A369" s="10" t="s">
        <v>1107</v>
      </c>
      <c r="B369" s="11" t="s">
        <v>1108</v>
      </c>
      <c r="C369" s="13">
        <v>6</v>
      </c>
      <c r="D369" s="13">
        <v>5</v>
      </c>
    </row>
    <row r="370" spans="1:4" x14ac:dyDescent="0.15">
      <c r="A370" s="10" t="s">
        <v>1109</v>
      </c>
      <c r="B370" s="11" t="s">
        <v>1110</v>
      </c>
      <c r="C370" s="13">
        <v>6</v>
      </c>
      <c r="D370" s="13">
        <v>5</v>
      </c>
    </row>
    <row r="371" spans="1:4" x14ac:dyDescent="0.15">
      <c r="A371" s="10" t="s">
        <v>1111</v>
      </c>
      <c r="B371" s="11" t="s">
        <v>1112</v>
      </c>
      <c r="C371" s="13">
        <v>6</v>
      </c>
      <c r="D371" s="13">
        <v>5</v>
      </c>
    </row>
    <row r="372" spans="1:4" x14ac:dyDescent="0.15">
      <c r="A372" s="10" t="s">
        <v>1113</v>
      </c>
      <c r="B372" s="11" t="s">
        <v>1114</v>
      </c>
      <c r="C372" s="13">
        <v>6</v>
      </c>
      <c r="D372" s="13">
        <v>5</v>
      </c>
    </row>
    <row r="373" spans="1:4" x14ac:dyDescent="0.15">
      <c r="A373" s="10" t="s">
        <v>1115</v>
      </c>
      <c r="B373" s="11" t="s">
        <v>1116</v>
      </c>
      <c r="C373" s="13">
        <v>6</v>
      </c>
      <c r="D373" s="13">
        <v>4</v>
      </c>
    </row>
    <row r="374" spans="1:4" x14ac:dyDescent="0.15">
      <c r="A374" s="10" t="s">
        <v>1117</v>
      </c>
      <c r="B374" s="11" t="s">
        <v>1118</v>
      </c>
      <c r="C374" s="13">
        <v>6</v>
      </c>
      <c r="D374" s="13">
        <v>4</v>
      </c>
    </row>
    <row r="375" spans="1:4" x14ac:dyDescent="0.15">
      <c r="A375" s="10" t="s">
        <v>1119</v>
      </c>
      <c r="B375" s="11" t="s">
        <v>1120</v>
      </c>
      <c r="C375" s="13">
        <v>6</v>
      </c>
      <c r="D375" s="13">
        <v>4</v>
      </c>
    </row>
    <row r="376" spans="1:4" x14ac:dyDescent="0.15">
      <c r="A376" s="10" t="s">
        <v>1121</v>
      </c>
      <c r="B376" s="11" t="s">
        <v>1122</v>
      </c>
      <c r="C376" s="13">
        <v>6</v>
      </c>
      <c r="D376" s="13">
        <v>4</v>
      </c>
    </row>
    <row r="377" spans="1:4" x14ac:dyDescent="0.15">
      <c r="A377" s="10" t="s">
        <v>1123</v>
      </c>
      <c r="B377" s="11" t="s">
        <v>1124</v>
      </c>
      <c r="C377" s="13">
        <v>6</v>
      </c>
      <c r="D377" s="13">
        <v>4</v>
      </c>
    </row>
    <row r="378" spans="1:4" x14ac:dyDescent="0.15">
      <c r="A378" s="10" t="s">
        <v>1125</v>
      </c>
      <c r="B378" s="11" t="s">
        <v>1126</v>
      </c>
      <c r="C378" s="13">
        <v>6</v>
      </c>
      <c r="D378" s="13">
        <v>4</v>
      </c>
    </row>
    <row r="379" spans="1:4" x14ac:dyDescent="0.15">
      <c r="A379" s="10" t="s">
        <v>1127</v>
      </c>
      <c r="B379" s="11" t="s">
        <v>1128</v>
      </c>
      <c r="C379" s="13">
        <v>6</v>
      </c>
      <c r="D379" s="13">
        <v>4</v>
      </c>
    </row>
    <row r="380" spans="1:4" x14ac:dyDescent="0.15">
      <c r="A380" s="10" t="s">
        <v>1129</v>
      </c>
      <c r="B380" s="11" t="s">
        <v>1130</v>
      </c>
      <c r="C380" s="13">
        <v>6</v>
      </c>
      <c r="D380" s="13">
        <v>4</v>
      </c>
    </row>
    <row r="381" spans="1:4" x14ac:dyDescent="0.15">
      <c r="A381" s="10" t="s">
        <v>1131</v>
      </c>
      <c r="B381" s="11" t="s">
        <v>1132</v>
      </c>
      <c r="C381" s="13">
        <v>6</v>
      </c>
      <c r="D381" s="13">
        <v>4</v>
      </c>
    </row>
    <row r="382" spans="1:4" x14ac:dyDescent="0.15">
      <c r="A382" s="10" t="s">
        <v>1133</v>
      </c>
      <c r="B382" s="11" t="s">
        <v>1134</v>
      </c>
      <c r="C382" s="13">
        <v>6</v>
      </c>
      <c r="D382" s="13">
        <v>4</v>
      </c>
    </row>
    <row r="383" spans="1:4" x14ac:dyDescent="0.15">
      <c r="A383" s="10" t="s">
        <v>1135</v>
      </c>
      <c r="B383" s="11" t="s">
        <v>1136</v>
      </c>
      <c r="C383" s="13">
        <v>6</v>
      </c>
      <c r="D383" s="13">
        <v>4</v>
      </c>
    </row>
    <row r="384" spans="1:4" x14ac:dyDescent="0.15">
      <c r="A384" s="10" t="s">
        <v>1137</v>
      </c>
      <c r="B384" s="11" t="s">
        <v>1138</v>
      </c>
      <c r="C384" s="13">
        <v>6</v>
      </c>
      <c r="D384" s="13">
        <v>4</v>
      </c>
    </row>
    <row r="385" spans="1:4" x14ac:dyDescent="0.15">
      <c r="A385" s="10" t="s">
        <v>1139</v>
      </c>
      <c r="B385" s="11" t="s">
        <v>1140</v>
      </c>
      <c r="C385" s="13">
        <v>6</v>
      </c>
      <c r="D385" s="13">
        <v>4</v>
      </c>
    </row>
    <row r="386" spans="1:4" x14ac:dyDescent="0.15">
      <c r="A386" s="10" t="s">
        <v>1141</v>
      </c>
      <c r="B386" s="11" t="s">
        <v>1142</v>
      </c>
      <c r="C386" s="13">
        <v>6</v>
      </c>
      <c r="D386" s="13">
        <v>4</v>
      </c>
    </row>
    <row r="387" spans="1:4" x14ac:dyDescent="0.15">
      <c r="A387" s="10" t="s">
        <v>1143</v>
      </c>
      <c r="B387" s="11" t="s">
        <v>1144</v>
      </c>
      <c r="C387" s="13">
        <v>6</v>
      </c>
      <c r="D387" s="13">
        <v>4</v>
      </c>
    </row>
    <row r="388" spans="1:4" x14ac:dyDescent="0.15">
      <c r="A388" s="10" t="s">
        <v>1145</v>
      </c>
      <c r="B388" s="11" t="s">
        <v>1146</v>
      </c>
      <c r="C388" s="13">
        <v>6</v>
      </c>
      <c r="D388" s="13">
        <v>4</v>
      </c>
    </row>
    <row r="389" spans="1:4" x14ac:dyDescent="0.15">
      <c r="A389" s="10" t="s">
        <v>1147</v>
      </c>
      <c r="B389" s="11" t="s">
        <v>1148</v>
      </c>
      <c r="C389" s="13">
        <v>6</v>
      </c>
      <c r="D389" s="13">
        <v>3</v>
      </c>
    </row>
    <row r="390" spans="1:4" x14ac:dyDescent="0.15">
      <c r="A390" s="10" t="s">
        <v>1149</v>
      </c>
      <c r="B390" s="11" t="s">
        <v>1150</v>
      </c>
      <c r="C390" s="13">
        <v>6</v>
      </c>
      <c r="D390" s="13">
        <v>3</v>
      </c>
    </row>
    <row r="391" spans="1:4" x14ac:dyDescent="0.15">
      <c r="A391" s="10" t="s">
        <v>1151</v>
      </c>
      <c r="B391" s="11" t="s">
        <v>1152</v>
      </c>
      <c r="C391" s="13">
        <v>6</v>
      </c>
      <c r="D391" s="13">
        <v>3</v>
      </c>
    </row>
    <row r="392" spans="1:4" x14ac:dyDescent="0.15">
      <c r="A392" s="10" t="s">
        <v>1153</v>
      </c>
      <c r="B392" s="11" t="s">
        <v>1154</v>
      </c>
      <c r="C392" s="13">
        <v>6</v>
      </c>
      <c r="D392" s="13">
        <v>3</v>
      </c>
    </row>
    <row r="393" spans="1:4" x14ac:dyDescent="0.15">
      <c r="A393" s="10" t="s">
        <v>1155</v>
      </c>
      <c r="B393" s="11" t="s">
        <v>1156</v>
      </c>
      <c r="C393" s="13">
        <v>6</v>
      </c>
      <c r="D393" s="13">
        <v>3</v>
      </c>
    </row>
    <row r="394" spans="1:4" x14ac:dyDescent="0.15">
      <c r="A394" s="10" t="s">
        <v>1157</v>
      </c>
      <c r="B394" s="11" t="s">
        <v>1158</v>
      </c>
      <c r="C394" s="13">
        <v>6</v>
      </c>
      <c r="D394" s="13">
        <v>3</v>
      </c>
    </row>
    <row r="395" spans="1:4" x14ac:dyDescent="0.15">
      <c r="A395" s="10" t="s">
        <v>1159</v>
      </c>
      <c r="B395" s="11" t="s">
        <v>1160</v>
      </c>
      <c r="C395" s="13">
        <v>6</v>
      </c>
      <c r="D395" s="13">
        <v>3</v>
      </c>
    </row>
    <row r="396" spans="1:4" x14ac:dyDescent="0.15">
      <c r="A396" s="10" t="s">
        <v>1161</v>
      </c>
      <c r="B396" s="11" t="s">
        <v>1162</v>
      </c>
      <c r="C396" s="13">
        <v>6</v>
      </c>
      <c r="D396" s="13">
        <v>3</v>
      </c>
    </row>
    <row r="397" spans="1:4" x14ac:dyDescent="0.15">
      <c r="A397" s="10" t="s">
        <v>1163</v>
      </c>
      <c r="B397" s="11" t="s">
        <v>1164</v>
      </c>
      <c r="C397" s="13">
        <v>6</v>
      </c>
      <c r="D397" s="13">
        <v>3</v>
      </c>
    </row>
    <row r="398" spans="1:4" x14ac:dyDescent="0.15">
      <c r="A398" s="10" t="s">
        <v>1165</v>
      </c>
      <c r="B398" s="11" t="s">
        <v>1166</v>
      </c>
      <c r="C398" s="13">
        <v>6</v>
      </c>
      <c r="D398" s="13">
        <v>3</v>
      </c>
    </row>
    <row r="399" spans="1:4" x14ac:dyDescent="0.15">
      <c r="A399" s="10" t="s">
        <v>1167</v>
      </c>
      <c r="B399" s="11" t="s">
        <v>1168</v>
      </c>
      <c r="C399" s="13">
        <v>6</v>
      </c>
      <c r="D399" s="13">
        <v>3</v>
      </c>
    </row>
    <row r="400" spans="1:4" x14ac:dyDescent="0.15">
      <c r="A400" s="10" t="s">
        <v>1169</v>
      </c>
      <c r="B400" s="11" t="s">
        <v>1170</v>
      </c>
      <c r="C400" s="13">
        <v>6</v>
      </c>
      <c r="D400" s="13">
        <v>3</v>
      </c>
    </row>
    <row r="401" spans="1:4" x14ac:dyDescent="0.15">
      <c r="A401" s="10" t="s">
        <v>1171</v>
      </c>
      <c r="B401" s="11" t="s">
        <v>1172</v>
      </c>
      <c r="C401" s="13">
        <v>6</v>
      </c>
      <c r="D401" s="13">
        <v>3</v>
      </c>
    </row>
    <row r="402" spans="1:4" x14ac:dyDescent="0.15">
      <c r="A402" s="10" t="s">
        <v>1173</v>
      </c>
      <c r="B402" s="11" t="s">
        <v>1174</v>
      </c>
      <c r="C402" s="13">
        <v>6</v>
      </c>
      <c r="D402" s="13">
        <v>3</v>
      </c>
    </row>
    <row r="403" spans="1:4" x14ac:dyDescent="0.15">
      <c r="A403" s="10" t="s">
        <v>1175</v>
      </c>
      <c r="B403" s="11" t="s">
        <v>1176</v>
      </c>
      <c r="C403" s="13">
        <v>6</v>
      </c>
      <c r="D403" s="13">
        <v>3</v>
      </c>
    </row>
    <row r="404" spans="1:4" x14ac:dyDescent="0.15">
      <c r="A404" s="10" t="s">
        <v>1177</v>
      </c>
      <c r="B404" s="11" t="s">
        <v>1178</v>
      </c>
      <c r="C404" s="13">
        <v>6</v>
      </c>
      <c r="D404" s="13">
        <v>3</v>
      </c>
    </row>
    <row r="405" spans="1:4" x14ac:dyDescent="0.15">
      <c r="A405" s="10" t="s">
        <v>1179</v>
      </c>
      <c r="B405" s="11" t="s">
        <v>1180</v>
      </c>
      <c r="C405" s="13">
        <v>6</v>
      </c>
      <c r="D405" s="13">
        <v>3</v>
      </c>
    </row>
    <row r="406" spans="1:4" x14ac:dyDescent="0.15">
      <c r="A406" s="10" t="s">
        <v>1181</v>
      </c>
      <c r="B406" s="11" t="s">
        <v>1182</v>
      </c>
      <c r="C406" s="13">
        <v>6</v>
      </c>
      <c r="D406" s="13">
        <v>3</v>
      </c>
    </row>
    <row r="407" spans="1:4" x14ac:dyDescent="0.15">
      <c r="A407" s="10" t="s">
        <v>1183</v>
      </c>
      <c r="B407" s="11" t="s">
        <v>1184</v>
      </c>
      <c r="C407" s="13">
        <v>6</v>
      </c>
      <c r="D407" s="13">
        <v>3</v>
      </c>
    </row>
    <row r="408" spans="1:4" x14ac:dyDescent="0.15">
      <c r="A408" s="10" t="s">
        <v>1185</v>
      </c>
      <c r="B408" s="11" t="s">
        <v>1186</v>
      </c>
      <c r="C408" s="13">
        <v>6</v>
      </c>
      <c r="D408" s="13">
        <v>3</v>
      </c>
    </row>
    <row r="409" spans="1:4" x14ac:dyDescent="0.15">
      <c r="A409" s="10" t="s">
        <v>1187</v>
      </c>
      <c r="B409" s="11" t="s">
        <v>1188</v>
      </c>
      <c r="C409" s="13">
        <v>6</v>
      </c>
      <c r="D409" s="13">
        <v>3</v>
      </c>
    </row>
    <row r="410" spans="1:4" x14ac:dyDescent="0.15">
      <c r="A410" s="10" t="s">
        <v>1189</v>
      </c>
      <c r="B410" s="11" t="s">
        <v>1190</v>
      </c>
      <c r="C410" s="13">
        <v>6</v>
      </c>
      <c r="D410" s="13">
        <v>3</v>
      </c>
    </row>
    <row r="411" spans="1:4" x14ac:dyDescent="0.15">
      <c r="A411" s="10" t="s">
        <v>1191</v>
      </c>
      <c r="B411" s="11" t="s">
        <v>1192</v>
      </c>
      <c r="C411" s="13">
        <v>6</v>
      </c>
      <c r="D411" s="13">
        <v>3</v>
      </c>
    </row>
    <row r="412" spans="1:4" x14ac:dyDescent="0.15">
      <c r="A412" s="10" t="s">
        <v>1193</v>
      </c>
      <c r="B412" s="11" t="s">
        <v>1194</v>
      </c>
      <c r="C412" s="13">
        <v>6</v>
      </c>
      <c r="D412" s="13">
        <v>2</v>
      </c>
    </row>
    <row r="413" spans="1:4" x14ac:dyDescent="0.15">
      <c r="A413" s="10" t="s">
        <v>1195</v>
      </c>
      <c r="B413" s="11" t="s">
        <v>1196</v>
      </c>
      <c r="C413" s="13">
        <v>6</v>
      </c>
      <c r="D413" s="13">
        <v>2</v>
      </c>
    </row>
    <row r="414" spans="1:4" x14ac:dyDescent="0.15">
      <c r="A414" s="10" t="s">
        <v>1197</v>
      </c>
      <c r="B414" s="11" t="s">
        <v>1198</v>
      </c>
      <c r="C414" s="13">
        <v>6</v>
      </c>
      <c r="D414" s="13">
        <v>2</v>
      </c>
    </row>
    <row r="415" spans="1:4" x14ac:dyDescent="0.15">
      <c r="A415" s="10" t="s">
        <v>1199</v>
      </c>
      <c r="B415" s="11" t="s">
        <v>1200</v>
      </c>
      <c r="C415" s="13">
        <v>6</v>
      </c>
      <c r="D415" s="13">
        <v>2</v>
      </c>
    </row>
    <row r="416" spans="1:4" x14ac:dyDescent="0.15">
      <c r="A416" s="10" t="s">
        <v>1201</v>
      </c>
      <c r="B416" s="11" t="s">
        <v>1202</v>
      </c>
      <c r="C416" s="13">
        <v>6</v>
      </c>
      <c r="D416" s="13">
        <v>2</v>
      </c>
    </row>
    <row r="417" spans="1:4" x14ac:dyDescent="0.15">
      <c r="A417" s="10" t="s">
        <v>1203</v>
      </c>
      <c r="B417" s="11" t="s">
        <v>1204</v>
      </c>
      <c r="C417" s="13">
        <v>6</v>
      </c>
      <c r="D417" s="13">
        <v>2</v>
      </c>
    </row>
    <row r="418" spans="1:4" x14ac:dyDescent="0.15">
      <c r="A418" s="10" t="s">
        <v>1205</v>
      </c>
      <c r="B418" s="11" t="s">
        <v>1206</v>
      </c>
      <c r="C418" s="13">
        <v>6</v>
      </c>
      <c r="D418" s="13">
        <v>2</v>
      </c>
    </row>
    <row r="419" spans="1:4" x14ac:dyDescent="0.15">
      <c r="A419" s="10" t="s">
        <v>1207</v>
      </c>
      <c r="B419" s="11" t="s">
        <v>1208</v>
      </c>
      <c r="C419" s="13">
        <v>6</v>
      </c>
      <c r="D419" s="13">
        <v>2</v>
      </c>
    </row>
    <row r="420" spans="1:4" x14ac:dyDescent="0.15">
      <c r="A420" s="10" t="s">
        <v>1209</v>
      </c>
      <c r="B420" s="11" t="s">
        <v>1210</v>
      </c>
      <c r="C420" s="13">
        <v>6</v>
      </c>
      <c r="D420" s="13">
        <v>2</v>
      </c>
    </row>
    <row r="421" spans="1:4" x14ac:dyDescent="0.15">
      <c r="A421" s="10" t="s">
        <v>1211</v>
      </c>
      <c r="B421" s="11" t="s">
        <v>1212</v>
      </c>
      <c r="C421" s="13">
        <v>6</v>
      </c>
      <c r="D421" s="13">
        <v>2</v>
      </c>
    </row>
    <row r="422" spans="1:4" x14ac:dyDescent="0.15">
      <c r="A422" s="10" t="s">
        <v>1213</v>
      </c>
      <c r="B422" s="11" t="s">
        <v>1214</v>
      </c>
      <c r="C422" s="13">
        <v>6</v>
      </c>
      <c r="D422" s="13">
        <v>2</v>
      </c>
    </row>
    <row r="423" spans="1:4" x14ac:dyDescent="0.15">
      <c r="A423" s="10" t="s">
        <v>1215</v>
      </c>
      <c r="B423" s="11" t="s">
        <v>1216</v>
      </c>
      <c r="C423" s="13">
        <v>6</v>
      </c>
      <c r="D423" s="13">
        <v>2</v>
      </c>
    </row>
    <row r="424" spans="1:4" x14ac:dyDescent="0.15">
      <c r="A424" s="10" t="s">
        <v>1217</v>
      </c>
      <c r="B424" s="11" t="s">
        <v>1218</v>
      </c>
      <c r="C424" s="13">
        <v>6</v>
      </c>
      <c r="D424" s="13">
        <v>2</v>
      </c>
    </row>
    <row r="425" spans="1:4" x14ac:dyDescent="0.15">
      <c r="A425" s="10" t="s">
        <v>1219</v>
      </c>
      <c r="B425" s="11" t="s">
        <v>1220</v>
      </c>
      <c r="C425" s="13">
        <v>6</v>
      </c>
      <c r="D425" s="13">
        <v>2</v>
      </c>
    </row>
    <row r="426" spans="1:4" x14ac:dyDescent="0.15">
      <c r="A426" s="10" t="s">
        <v>1221</v>
      </c>
      <c r="B426" s="11" t="s">
        <v>1222</v>
      </c>
      <c r="C426" s="13">
        <v>6</v>
      </c>
      <c r="D426" s="13">
        <v>2</v>
      </c>
    </row>
    <row r="427" spans="1:4" x14ac:dyDescent="0.15">
      <c r="A427" s="10" t="s">
        <v>1223</v>
      </c>
      <c r="B427" s="11" t="s">
        <v>1224</v>
      </c>
      <c r="C427" s="13">
        <v>6</v>
      </c>
      <c r="D427" s="13">
        <v>2</v>
      </c>
    </row>
    <row r="428" spans="1:4" x14ac:dyDescent="0.15">
      <c r="A428" s="10" t="s">
        <v>1225</v>
      </c>
      <c r="B428" s="11" t="s">
        <v>1226</v>
      </c>
      <c r="C428" s="13">
        <v>6</v>
      </c>
      <c r="D428" s="13">
        <v>2</v>
      </c>
    </row>
    <row r="429" spans="1:4" x14ac:dyDescent="0.15">
      <c r="A429" s="10" t="s">
        <v>1227</v>
      </c>
      <c r="B429" s="11" t="s">
        <v>1228</v>
      </c>
      <c r="C429" s="13">
        <v>6</v>
      </c>
      <c r="D429" s="13">
        <v>2</v>
      </c>
    </row>
    <row r="430" spans="1:4" x14ac:dyDescent="0.15">
      <c r="A430" s="10" t="s">
        <v>1229</v>
      </c>
      <c r="B430" s="11" t="s">
        <v>1230</v>
      </c>
      <c r="C430" s="13">
        <v>6</v>
      </c>
      <c r="D430" s="13">
        <v>2</v>
      </c>
    </row>
    <row r="431" spans="1:4" x14ac:dyDescent="0.15">
      <c r="A431" s="10" t="s">
        <v>1231</v>
      </c>
      <c r="B431" s="11" t="s">
        <v>1232</v>
      </c>
      <c r="C431" s="13">
        <v>6</v>
      </c>
      <c r="D431" s="13">
        <v>2</v>
      </c>
    </row>
    <row r="432" spans="1:4" x14ac:dyDescent="0.15">
      <c r="A432" s="10" t="s">
        <v>1233</v>
      </c>
      <c r="B432" s="11" t="s">
        <v>1234</v>
      </c>
      <c r="C432" s="13">
        <v>6</v>
      </c>
      <c r="D432" s="13">
        <v>2</v>
      </c>
    </row>
    <row r="433" spans="1:4" x14ac:dyDescent="0.15">
      <c r="A433" s="10" t="s">
        <v>1235</v>
      </c>
      <c r="B433" s="11" t="s">
        <v>1236</v>
      </c>
      <c r="C433" s="13">
        <v>6</v>
      </c>
      <c r="D433" s="13">
        <v>2</v>
      </c>
    </row>
    <row r="434" spans="1:4" x14ac:dyDescent="0.15">
      <c r="A434" s="10" t="s">
        <v>1237</v>
      </c>
      <c r="B434" s="11" t="s">
        <v>1238</v>
      </c>
      <c r="C434" s="13">
        <v>6</v>
      </c>
      <c r="D434" s="13">
        <v>2</v>
      </c>
    </row>
    <row r="435" spans="1:4" x14ac:dyDescent="0.15">
      <c r="A435" s="10" t="s">
        <v>1239</v>
      </c>
      <c r="B435" s="11" t="s">
        <v>1240</v>
      </c>
      <c r="C435" s="13">
        <v>6</v>
      </c>
      <c r="D435" s="13">
        <v>2</v>
      </c>
    </row>
    <row r="436" spans="1:4" x14ac:dyDescent="0.15">
      <c r="A436" s="10" t="s">
        <v>1241</v>
      </c>
      <c r="B436" s="11" t="s">
        <v>1242</v>
      </c>
      <c r="C436" s="13">
        <v>6</v>
      </c>
      <c r="D436" s="13">
        <v>2</v>
      </c>
    </row>
    <row r="437" spans="1:4" x14ac:dyDescent="0.15">
      <c r="A437" s="10" t="s">
        <v>1243</v>
      </c>
      <c r="B437" s="11" t="s">
        <v>1244</v>
      </c>
      <c r="C437" s="13">
        <v>6</v>
      </c>
      <c r="D437" s="13">
        <v>2</v>
      </c>
    </row>
    <row r="438" spans="1:4" x14ac:dyDescent="0.15">
      <c r="A438" s="10" t="s">
        <v>1245</v>
      </c>
      <c r="B438" s="11" t="s">
        <v>1246</v>
      </c>
      <c r="C438" s="13">
        <v>6</v>
      </c>
      <c r="D438" s="13">
        <v>2</v>
      </c>
    </row>
    <row r="439" spans="1:4" x14ac:dyDescent="0.15">
      <c r="A439" s="10" t="s">
        <v>1247</v>
      </c>
      <c r="B439" s="11" t="s">
        <v>1248</v>
      </c>
      <c r="C439" s="13">
        <v>6</v>
      </c>
      <c r="D439" s="13">
        <v>2</v>
      </c>
    </row>
    <row r="440" spans="1:4" x14ac:dyDescent="0.15">
      <c r="A440" s="10" t="s">
        <v>1249</v>
      </c>
      <c r="B440" s="11" t="s">
        <v>1250</v>
      </c>
      <c r="C440" s="13">
        <v>6</v>
      </c>
      <c r="D440" s="13">
        <v>2</v>
      </c>
    </row>
    <row r="441" spans="1:4" x14ac:dyDescent="0.15">
      <c r="A441" s="10" t="s">
        <v>1251</v>
      </c>
      <c r="B441" s="11" t="s">
        <v>1252</v>
      </c>
      <c r="C441" s="13">
        <v>6</v>
      </c>
      <c r="D441" s="13">
        <v>2</v>
      </c>
    </row>
    <row r="442" spans="1:4" x14ac:dyDescent="0.15">
      <c r="A442" s="10" t="s">
        <v>1253</v>
      </c>
      <c r="B442" s="11" t="s">
        <v>1254</v>
      </c>
      <c r="C442" s="13">
        <v>6</v>
      </c>
      <c r="D442" s="13">
        <v>2</v>
      </c>
    </row>
    <row r="443" spans="1:4" x14ac:dyDescent="0.15">
      <c r="A443" s="10" t="s">
        <v>1255</v>
      </c>
      <c r="B443" s="11" t="s">
        <v>1256</v>
      </c>
      <c r="C443" s="13">
        <v>6</v>
      </c>
      <c r="D443" s="13">
        <v>2</v>
      </c>
    </row>
    <row r="444" spans="1:4" x14ac:dyDescent="0.15">
      <c r="A444" s="10" t="s">
        <v>1257</v>
      </c>
      <c r="B444" s="11" t="s">
        <v>1258</v>
      </c>
      <c r="C444" s="13">
        <v>6</v>
      </c>
      <c r="D444" s="13">
        <v>2</v>
      </c>
    </row>
    <row r="445" spans="1:4" x14ac:dyDescent="0.15">
      <c r="A445" s="10" t="s">
        <v>1259</v>
      </c>
      <c r="B445" s="11" t="s">
        <v>1260</v>
      </c>
      <c r="C445" s="13">
        <v>6</v>
      </c>
      <c r="D445" s="13">
        <v>2</v>
      </c>
    </row>
    <row r="446" spans="1:4" x14ac:dyDescent="0.15">
      <c r="A446" s="10" t="s">
        <v>1261</v>
      </c>
      <c r="B446" s="11" t="s">
        <v>1262</v>
      </c>
      <c r="C446" s="13">
        <v>6</v>
      </c>
      <c r="D446" s="13">
        <v>2</v>
      </c>
    </row>
    <row r="447" spans="1:4" x14ac:dyDescent="0.15">
      <c r="A447" s="10" t="s">
        <v>1263</v>
      </c>
      <c r="B447" s="11" t="s">
        <v>1264</v>
      </c>
      <c r="C447" s="13">
        <v>6</v>
      </c>
      <c r="D447" s="13">
        <v>2</v>
      </c>
    </row>
    <row r="448" spans="1:4" x14ac:dyDescent="0.15">
      <c r="A448" s="10" t="s">
        <v>1265</v>
      </c>
      <c r="B448" s="11" t="s">
        <v>1266</v>
      </c>
      <c r="C448" s="13">
        <v>6</v>
      </c>
      <c r="D448" s="13">
        <v>1</v>
      </c>
    </row>
    <row r="449" spans="1:4" x14ac:dyDescent="0.15">
      <c r="A449" s="10" t="s">
        <v>1267</v>
      </c>
      <c r="B449" s="11" t="s">
        <v>1268</v>
      </c>
      <c r="C449" s="13">
        <v>6</v>
      </c>
      <c r="D449" s="13">
        <v>1</v>
      </c>
    </row>
    <row r="450" spans="1:4" x14ac:dyDescent="0.15">
      <c r="A450" s="10" t="s">
        <v>1269</v>
      </c>
      <c r="B450" s="11" t="s">
        <v>1270</v>
      </c>
      <c r="C450" s="13">
        <v>6</v>
      </c>
      <c r="D450" s="13">
        <v>1</v>
      </c>
    </row>
    <row r="451" spans="1:4" x14ac:dyDescent="0.15">
      <c r="A451" s="10" t="s">
        <v>1271</v>
      </c>
      <c r="B451" s="11" t="s">
        <v>1272</v>
      </c>
      <c r="C451" s="13">
        <v>6</v>
      </c>
      <c r="D451" s="13">
        <v>1</v>
      </c>
    </row>
    <row r="452" spans="1:4" x14ac:dyDescent="0.15">
      <c r="A452" s="10" t="s">
        <v>1273</v>
      </c>
      <c r="B452" s="11" t="s">
        <v>1274</v>
      </c>
      <c r="C452" s="13">
        <v>6</v>
      </c>
      <c r="D452" s="13">
        <v>1</v>
      </c>
    </row>
    <row r="453" spans="1:4" x14ac:dyDescent="0.15">
      <c r="A453" s="10" t="s">
        <v>1275</v>
      </c>
      <c r="B453" s="11" t="s">
        <v>1276</v>
      </c>
      <c r="C453" s="13">
        <v>6</v>
      </c>
      <c r="D453" s="13">
        <v>1</v>
      </c>
    </row>
    <row r="454" spans="1:4" x14ac:dyDescent="0.15">
      <c r="A454" s="10" t="s">
        <v>1277</v>
      </c>
      <c r="B454" s="11" t="s">
        <v>1278</v>
      </c>
      <c r="C454" s="13">
        <v>6</v>
      </c>
      <c r="D454" s="13">
        <v>1</v>
      </c>
    </row>
    <row r="455" spans="1:4" x14ac:dyDescent="0.15">
      <c r="A455" s="10" t="s">
        <v>1279</v>
      </c>
      <c r="B455" s="11" t="s">
        <v>1280</v>
      </c>
      <c r="C455" s="13">
        <v>6</v>
      </c>
      <c r="D455" s="13">
        <v>1</v>
      </c>
    </row>
    <row r="456" spans="1:4" x14ac:dyDescent="0.15">
      <c r="A456" s="10" t="s">
        <v>1281</v>
      </c>
      <c r="B456" s="11" t="s">
        <v>1282</v>
      </c>
      <c r="C456" s="13">
        <v>6</v>
      </c>
      <c r="D456" s="13">
        <v>1</v>
      </c>
    </row>
    <row r="457" spans="1:4" x14ac:dyDescent="0.15">
      <c r="A457" s="10" t="s">
        <v>1283</v>
      </c>
      <c r="B457" s="11" t="s">
        <v>1284</v>
      </c>
      <c r="C457" s="13">
        <v>6</v>
      </c>
      <c r="D457" s="13">
        <v>1</v>
      </c>
    </row>
    <row r="458" spans="1:4" x14ac:dyDescent="0.15">
      <c r="A458" s="10" t="s">
        <v>1285</v>
      </c>
      <c r="B458" s="11" t="s">
        <v>1286</v>
      </c>
      <c r="C458" s="13">
        <v>6</v>
      </c>
      <c r="D458" s="13">
        <v>1</v>
      </c>
    </row>
    <row r="459" spans="1:4" x14ac:dyDescent="0.15">
      <c r="A459" s="10" t="s">
        <v>1287</v>
      </c>
      <c r="B459" s="11" t="s">
        <v>1288</v>
      </c>
      <c r="C459" s="13">
        <v>6</v>
      </c>
      <c r="D459" s="13">
        <v>1</v>
      </c>
    </row>
    <row r="460" spans="1:4" x14ac:dyDescent="0.15">
      <c r="A460" s="10" t="s">
        <v>1289</v>
      </c>
      <c r="B460" s="11" t="s">
        <v>1290</v>
      </c>
      <c r="C460" s="13">
        <v>6</v>
      </c>
      <c r="D460" s="13">
        <v>1</v>
      </c>
    </row>
    <row r="461" spans="1:4" x14ac:dyDescent="0.15">
      <c r="A461" s="10" t="s">
        <v>1291</v>
      </c>
      <c r="B461" s="11" t="s">
        <v>1292</v>
      </c>
      <c r="C461" s="13">
        <v>6</v>
      </c>
      <c r="D461" s="13">
        <v>1</v>
      </c>
    </row>
    <row r="462" spans="1:4" x14ac:dyDescent="0.15">
      <c r="A462" s="10" t="s">
        <v>1293</v>
      </c>
      <c r="B462" s="11" t="s">
        <v>1294</v>
      </c>
      <c r="C462" s="13">
        <v>6</v>
      </c>
      <c r="D462" s="13">
        <v>1</v>
      </c>
    </row>
    <row r="463" spans="1:4" x14ac:dyDescent="0.15">
      <c r="A463" s="10" t="s">
        <v>1295</v>
      </c>
      <c r="B463" s="11" t="s">
        <v>1296</v>
      </c>
      <c r="C463" s="13">
        <v>6</v>
      </c>
      <c r="D463" s="13">
        <v>1</v>
      </c>
    </row>
    <row r="464" spans="1:4" x14ac:dyDescent="0.15">
      <c r="A464" s="10" t="s">
        <v>1297</v>
      </c>
      <c r="B464" s="11" t="s">
        <v>1298</v>
      </c>
      <c r="C464" s="13">
        <v>6</v>
      </c>
      <c r="D464" s="13">
        <v>1</v>
      </c>
    </row>
    <row r="465" spans="1:4" x14ac:dyDescent="0.15">
      <c r="A465" s="10" t="s">
        <v>1299</v>
      </c>
      <c r="B465" s="11" t="s">
        <v>1300</v>
      </c>
      <c r="C465" s="13">
        <v>6</v>
      </c>
      <c r="D465" s="13">
        <v>1</v>
      </c>
    </row>
    <row r="466" spans="1:4" x14ac:dyDescent="0.15">
      <c r="A466" s="10" t="s">
        <v>1301</v>
      </c>
      <c r="B466" s="11" t="s">
        <v>1302</v>
      </c>
      <c r="C466" s="13">
        <v>6</v>
      </c>
      <c r="D466" s="13">
        <v>1</v>
      </c>
    </row>
    <row r="467" spans="1:4" x14ac:dyDescent="0.15">
      <c r="A467" s="10" t="s">
        <v>1303</v>
      </c>
      <c r="B467" s="11" t="s">
        <v>1304</v>
      </c>
      <c r="C467" s="13">
        <v>6</v>
      </c>
      <c r="D467" s="13">
        <v>1</v>
      </c>
    </row>
    <row r="468" spans="1:4" x14ac:dyDescent="0.15">
      <c r="A468" s="10" t="s">
        <v>1305</v>
      </c>
      <c r="B468" s="11" t="s">
        <v>1306</v>
      </c>
      <c r="C468" s="13">
        <v>6</v>
      </c>
      <c r="D468" s="13">
        <v>1</v>
      </c>
    </row>
    <row r="469" spans="1:4" x14ac:dyDescent="0.15">
      <c r="A469" s="10" t="s">
        <v>1307</v>
      </c>
      <c r="B469" s="11" t="s">
        <v>1308</v>
      </c>
      <c r="C469" s="13">
        <v>6</v>
      </c>
      <c r="D469" s="13">
        <v>1</v>
      </c>
    </row>
    <row r="470" spans="1:4" x14ac:dyDescent="0.15">
      <c r="A470" s="10" t="s">
        <v>1309</v>
      </c>
      <c r="B470" s="11" t="s">
        <v>1310</v>
      </c>
      <c r="C470" s="13">
        <v>6</v>
      </c>
      <c r="D470" s="13">
        <v>1</v>
      </c>
    </row>
    <row r="471" spans="1:4" x14ac:dyDescent="0.15">
      <c r="A471" s="10" t="s">
        <v>1311</v>
      </c>
      <c r="B471" s="11" t="s">
        <v>1312</v>
      </c>
      <c r="C471" s="13">
        <v>6</v>
      </c>
      <c r="D471" s="13">
        <v>1</v>
      </c>
    </row>
    <row r="472" spans="1:4" x14ac:dyDescent="0.15">
      <c r="A472" s="10" t="s">
        <v>1313</v>
      </c>
      <c r="B472" s="11" t="s">
        <v>1314</v>
      </c>
      <c r="C472" s="13">
        <v>6</v>
      </c>
      <c r="D472" s="13">
        <v>1</v>
      </c>
    </row>
    <row r="473" spans="1:4" x14ac:dyDescent="0.15">
      <c r="A473" s="10" t="s">
        <v>1315</v>
      </c>
      <c r="B473" s="11" t="s">
        <v>1316</v>
      </c>
      <c r="C473" s="13">
        <v>6</v>
      </c>
      <c r="D473" s="13">
        <v>1</v>
      </c>
    </row>
    <row r="474" spans="1:4" x14ac:dyDescent="0.15">
      <c r="A474" s="10" t="s">
        <v>1317</v>
      </c>
      <c r="B474" s="11" t="s">
        <v>1318</v>
      </c>
      <c r="C474" s="13">
        <v>6</v>
      </c>
      <c r="D474" s="13">
        <v>1</v>
      </c>
    </row>
    <row r="475" spans="1:4" x14ac:dyDescent="0.15">
      <c r="A475" s="10" t="s">
        <v>1319</v>
      </c>
      <c r="B475" s="11" t="s">
        <v>1320</v>
      </c>
      <c r="C475" s="13">
        <v>6</v>
      </c>
      <c r="D475" s="13">
        <v>1</v>
      </c>
    </row>
    <row r="476" spans="1:4" x14ac:dyDescent="0.15">
      <c r="A476" s="10" t="s">
        <v>1321</v>
      </c>
      <c r="B476" s="11" t="s">
        <v>1322</v>
      </c>
      <c r="C476" s="13">
        <v>6</v>
      </c>
      <c r="D476" s="13">
        <v>1</v>
      </c>
    </row>
    <row r="477" spans="1:4" x14ac:dyDescent="0.15">
      <c r="A477" s="10" t="s">
        <v>1323</v>
      </c>
      <c r="B477" s="11" t="s">
        <v>1324</v>
      </c>
      <c r="C477" s="13">
        <v>6</v>
      </c>
      <c r="D477" s="13">
        <v>1</v>
      </c>
    </row>
    <row r="478" spans="1:4" x14ac:dyDescent="0.15">
      <c r="A478" s="10" t="s">
        <v>1325</v>
      </c>
      <c r="B478" s="11" t="s">
        <v>1326</v>
      </c>
      <c r="C478" s="13">
        <v>6</v>
      </c>
      <c r="D478" s="13">
        <v>1</v>
      </c>
    </row>
    <row r="479" spans="1:4" x14ac:dyDescent="0.15">
      <c r="A479" s="10" t="s">
        <v>1327</v>
      </c>
      <c r="B479" s="11" t="s">
        <v>1328</v>
      </c>
      <c r="C479" s="13">
        <v>6</v>
      </c>
      <c r="D479" s="13">
        <v>1</v>
      </c>
    </row>
    <row r="480" spans="1:4" x14ac:dyDescent="0.15">
      <c r="A480" s="10" t="s">
        <v>1329</v>
      </c>
      <c r="B480" s="11" t="s">
        <v>1330</v>
      </c>
      <c r="C480" s="13">
        <v>6</v>
      </c>
      <c r="D480" s="13">
        <v>1</v>
      </c>
    </row>
    <row r="481" spans="1:4" x14ac:dyDescent="0.15">
      <c r="A481" s="10" t="s">
        <v>1331</v>
      </c>
      <c r="B481" s="11" t="s">
        <v>1332</v>
      </c>
      <c r="C481" s="13">
        <v>6</v>
      </c>
      <c r="D481" s="13">
        <v>1</v>
      </c>
    </row>
    <row r="482" spans="1:4" x14ac:dyDescent="0.15">
      <c r="A482" s="10" t="s">
        <v>1333</v>
      </c>
      <c r="B482" s="11" t="s">
        <v>1334</v>
      </c>
      <c r="C482" s="13">
        <v>6</v>
      </c>
      <c r="D482" s="13">
        <v>1</v>
      </c>
    </row>
    <row r="483" spans="1:4" x14ac:dyDescent="0.15">
      <c r="A483" s="10" t="s">
        <v>1335</v>
      </c>
      <c r="B483" s="11" t="s">
        <v>1336</v>
      </c>
      <c r="C483" s="13">
        <v>6</v>
      </c>
      <c r="D483" s="13">
        <v>1</v>
      </c>
    </row>
    <row r="484" spans="1:4" x14ac:dyDescent="0.15">
      <c r="A484" s="10" t="s">
        <v>1337</v>
      </c>
      <c r="B484" s="11" t="s">
        <v>1338</v>
      </c>
      <c r="C484" s="13">
        <v>6</v>
      </c>
      <c r="D484" s="13">
        <v>1</v>
      </c>
    </row>
    <row r="485" spans="1:4" x14ac:dyDescent="0.15">
      <c r="A485" s="10" t="s">
        <v>1339</v>
      </c>
      <c r="B485" s="11" t="s">
        <v>1340</v>
      </c>
      <c r="C485" s="13">
        <v>6</v>
      </c>
      <c r="D485" s="13">
        <v>1</v>
      </c>
    </row>
    <row r="486" spans="1:4" x14ac:dyDescent="0.15">
      <c r="A486" s="10" t="s">
        <v>1341</v>
      </c>
      <c r="B486" s="11" t="s">
        <v>1342</v>
      </c>
      <c r="C486" s="13">
        <v>6</v>
      </c>
      <c r="D486" s="13">
        <v>1</v>
      </c>
    </row>
    <row r="487" spans="1:4" x14ac:dyDescent="0.15">
      <c r="A487" s="10" t="s">
        <v>1343</v>
      </c>
      <c r="B487" s="11" t="s">
        <v>1344</v>
      </c>
      <c r="C487" s="13">
        <v>6</v>
      </c>
      <c r="D487" s="13">
        <v>1</v>
      </c>
    </row>
    <row r="488" spans="1:4" x14ac:dyDescent="0.15">
      <c r="A488" s="10" t="s">
        <v>1345</v>
      </c>
      <c r="B488" s="11" t="s">
        <v>1346</v>
      </c>
      <c r="C488" s="13">
        <v>6</v>
      </c>
      <c r="D488" s="13">
        <v>1</v>
      </c>
    </row>
    <row r="489" spans="1:4" x14ac:dyDescent="0.15">
      <c r="A489" s="10" t="s">
        <v>1347</v>
      </c>
      <c r="B489" s="11" t="s">
        <v>1348</v>
      </c>
      <c r="C489" s="13">
        <v>6</v>
      </c>
      <c r="D489" s="13">
        <v>1</v>
      </c>
    </row>
    <row r="490" spans="1:4" x14ac:dyDescent="0.15">
      <c r="A490" s="10" t="s">
        <v>1349</v>
      </c>
      <c r="B490" s="11" t="s">
        <v>1350</v>
      </c>
      <c r="C490" s="13">
        <v>6</v>
      </c>
      <c r="D490" s="13">
        <v>1</v>
      </c>
    </row>
    <row r="491" spans="1:4" x14ac:dyDescent="0.15">
      <c r="A491" s="10" t="s">
        <v>1351</v>
      </c>
      <c r="B491" s="11" t="s">
        <v>1352</v>
      </c>
      <c r="C491" s="13">
        <v>6</v>
      </c>
      <c r="D491" s="13">
        <v>1</v>
      </c>
    </row>
    <row r="492" spans="1:4" x14ac:dyDescent="0.15">
      <c r="A492" s="10" t="s">
        <v>1353</v>
      </c>
      <c r="B492" s="11" t="s">
        <v>1354</v>
      </c>
      <c r="C492" s="13">
        <v>6</v>
      </c>
      <c r="D492" s="13">
        <v>1</v>
      </c>
    </row>
    <row r="493" spans="1:4" x14ac:dyDescent="0.15">
      <c r="A493" s="10" t="s">
        <v>1355</v>
      </c>
      <c r="B493" s="11" t="s">
        <v>1356</v>
      </c>
      <c r="C493" s="13">
        <v>6</v>
      </c>
      <c r="D493" s="13">
        <v>1</v>
      </c>
    </row>
    <row r="494" spans="1:4" x14ac:dyDescent="0.15">
      <c r="A494" s="10" t="s">
        <v>1357</v>
      </c>
      <c r="B494" s="11" t="s">
        <v>1358</v>
      </c>
      <c r="C494" s="13">
        <v>6</v>
      </c>
      <c r="D494" s="13">
        <v>1</v>
      </c>
    </row>
    <row r="495" spans="1:4" x14ac:dyDescent="0.15">
      <c r="A495" s="10" t="s">
        <v>1359</v>
      </c>
      <c r="B495" s="11" t="s">
        <v>1360</v>
      </c>
      <c r="C495" s="13">
        <v>6</v>
      </c>
      <c r="D495" s="13">
        <v>1</v>
      </c>
    </row>
    <row r="496" spans="1:4" x14ac:dyDescent="0.15">
      <c r="A496" s="10" t="s">
        <v>1361</v>
      </c>
      <c r="B496" s="11" t="s">
        <v>1362</v>
      </c>
      <c r="C496" s="13">
        <v>6</v>
      </c>
      <c r="D496" s="13">
        <v>1</v>
      </c>
    </row>
    <row r="497" spans="1:4" x14ac:dyDescent="0.15">
      <c r="A497" s="10" t="s">
        <v>1363</v>
      </c>
      <c r="B497" s="11" t="s">
        <v>1364</v>
      </c>
      <c r="C497" s="13">
        <v>6</v>
      </c>
      <c r="D497" s="13">
        <v>1</v>
      </c>
    </row>
    <row r="498" spans="1:4" x14ac:dyDescent="0.15">
      <c r="A498" s="10" t="s">
        <v>1365</v>
      </c>
      <c r="B498" s="11" t="s">
        <v>1366</v>
      </c>
      <c r="C498" s="13">
        <v>6</v>
      </c>
      <c r="D498" s="13">
        <v>1</v>
      </c>
    </row>
    <row r="499" spans="1:4" x14ac:dyDescent="0.15">
      <c r="A499" s="10" t="s">
        <v>1367</v>
      </c>
      <c r="B499" s="11" t="s">
        <v>1368</v>
      </c>
      <c r="C499" s="13">
        <v>6</v>
      </c>
      <c r="D499" s="13">
        <v>1</v>
      </c>
    </row>
    <row r="500" spans="1:4" x14ac:dyDescent="0.15">
      <c r="A500" s="10" t="s">
        <v>1369</v>
      </c>
      <c r="B500" s="11" t="s">
        <v>1370</v>
      </c>
      <c r="C500" s="13">
        <v>6</v>
      </c>
      <c r="D500" s="13">
        <v>1</v>
      </c>
    </row>
    <row r="501" spans="1:4" x14ac:dyDescent="0.15">
      <c r="A501" s="10" t="s">
        <v>1371</v>
      </c>
      <c r="B501" s="11" t="s">
        <v>1372</v>
      </c>
      <c r="C501" s="13">
        <v>6</v>
      </c>
      <c r="D501" s="13">
        <v>1</v>
      </c>
    </row>
    <row r="502" spans="1:4" x14ac:dyDescent="0.15">
      <c r="A502" s="10" t="s">
        <v>1373</v>
      </c>
      <c r="B502" s="11" t="s">
        <v>1374</v>
      </c>
      <c r="C502" s="13">
        <v>6</v>
      </c>
      <c r="D502" s="13">
        <v>1</v>
      </c>
    </row>
    <row r="503" spans="1:4" x14ac:dyDescent="0.15">
      <c r="A503" s="10" t="s">
        <v>1375</v>
      </c>
      <c r="B503" s="11" t="s">
        <v>1376</v>
      </c>
      <c r="C503" s="13">
        <v>6</v>
      </c>
      <c r="D503" s="13">
        <v>1</v>
      </c>
    </row>
    <row r="504" spans="1:4" x14ac:dyDescent="0.15">
      <c r="A504" s="10" t="s">
        <v>1377</v>
      </c>
      <c r="B504" s="11" t="s">
        <v>1378</v>
      </c>
      <c r="C504" s="13">
        <v>6</v>
      </c>
      <c r="D504" s="13">
        <v>1</v>
      </c>
    </row>
    <row r="505" spans="1:4" x14ac:dyDescent="0.15">
      <c r="A505" s="10" t="s">
        <v>1379</v>
      </c>
      <c r="B505" s="11" t="s">
        <v>1380</v>
      </c>
      <c r="C505" s="13">
        <v>6</v>
      </c>
      <c r="D505" s="13">
        <v>1</v>
      </c>
    </row>
    <row r="506" spans="1:4" x14ac:dyDescent="0.15">
      <c r="A506" s="10" t="s">
        <v>1381</v>
      </c>
      <c r="B506" s="11" t="s">
        <v>1382</v>
      </c>
      <c r="C506" s="13">
        <v>6</v>
      </c>
      <c r="D506" s="13">
        <v>1</v>
      </c>
    </row>
    <row r="507" spans="1:4" x14ac:dyDescent="0.15">
      <c r="A507" s="10" t="s">
        <v>1383</v>
      </c>
      <c r="B507" s="11" t="s">
        <v>1384</v>
      </c>
      <c r="C507" s="13">
        <v>6</v>
      </c>
      <c r="D507" s="13">
        <v>1</v>
      </c>
    </row>
    <row r="508" spans="1:4" x14ac:dyDescent="0.15">
      <c r="A508" s="10" t="s">
        <v>1385</v>
      </c>
      <c r="B508" s="11" t="s">
        <v>1386</v>
      </c>
      <c r="C508" s="13">
        <v>6</v>
      </c>
      <c r="D508" s="13">
        <v>1</v>
      </c>
    </row>
    <row r="509" spans="1:4" x14ac:dyDescent="0.15">
      <c r="A509" s="10" t="s">
        <v>1387</v>
      </c>
      <c r="B509" s="11" t="s">
        <v>1388</v>
      </c>
      <c r="C509" s="13">
        <v>6</v>
      </c>
      <c r="D509" s="13">
        <v>1</v>
      </c>
    </row>
    <row r="510" spans="1:4" x14ac:dyDescent="0.15">
      <c r="A510" s="10" t="s">
        <v>1389</v>
      </c>
      <c r="B510" s="11" t="s">
        <v>1390</v>
      </c>
      <c r="C510" s="13">
        <v>6</v>
      </c>
      <c r="D510" s="13">
        <v>1</v>
      </c>
    </row>
    <row r="511" spans="1:4" x14ac:dyDescent="0.15">
      <c r="A511" s="10" t="s">
        <v>1391</v>
      </c>
      <c r="B511" s="11" t="s">
        <v>1392</v>
      </c>
      <c r="C511" s="13">
        <v>7</v>
      </c>
      <c r="D511" s="13">
        <v>22</v>
      </c>
    </row>
    <row r="512" spans="1:4" x14ac:dyDescent="0.15">
      <c r="A512" s="10" t="s">
        <v>1393</v>
      </c>
      <c r="B512" s="11" t="s">
        <v>1394</v>
      </c>
      <c r="C512" s="13">
        <v>7</v>
      </c>
      <c r="D512" s="13">
        <v>17</v>
      </c>
    </row>
    <row r="513" spans="1:4" x14ac:dyDescent="0.15">
      <c r="A513" s="10" t="s">
        <v>1395</v>
      </c>
      <c r="B513" s="11" t="s">
        <v>1396</v>
      </c>
      <c r="C513" s="13">
        <v>7</v>
      </c>
      <c r="D513" s="13">
        <v>17</v>
      </c>
    </row>
    <row r="514" spans="1:4" x14ac:dyDescent="0.15">
      <c r="A514" s="10" t="s">
        <v>1397</v>
      </c>
      <c r="B514" s="11" t="s">
        <v>1398</v>
      </c>
      <c r="C514" s="13">
        <v>7</v>
      </c>
      <c r="D514" s="13">
        <v>16</v>
      </c>
    </row>
    <row r="515" spans="1:4" x14ac:dyDescent="0.15">
      <c r="A515" s="10" t="s">
        <v>1399</v>
      </c>
      <c r="B515" s="11" t="s">
        <v>1400</v>
      </c>
      <c r="C515" s="13">
        <v>7</v>
      </c>
      <c r="D515" s="13">
        <v>13</v>
      </c>
    </row>
    <row r="516" spans="1:4" x14ac:dyDescent="0.15">
      <c r="A516" s="10" t="s">
        <v>1401</v>
      </c>
      <c r="B516" s="11" t="s">
        <v>1402</v>
      </c>
      <c r="C516" s="13">
        <v>7</v>
      </c>
      <c r="D516" s="13">
        <v>13</v>
      </c>
    </row>
    <row r="517" spans="1:4" x14ac:dyDescent="0.15">
      <c r="A517" s="10" t="s">
        <v>1403</v>
      </c>
      <c r="B517" s="11" t="s">
        <v>1404</v>
      </c>
      <c r="C517" s="13">
        <v>7</v>
      </c>
      <c r="D517" s="13">
        <v>13</v>
      </c>
    </row>
    <row r="518" spans="1:4" x14ac:dyDescent="0.15">
      <c r="A518" s="10" t="s">
        <v>1405</v>
      </c>
      <c r="B518" s="11" t="s">
        <v>1406</v>
      </c>
      <c r="C518" s="13">
        <v>7</v>
      </c>
      <c r="D518" s="13">
        <v>9</v>
      </c>
    </row>
    <row r="519" spans="1:4" x14ac:dyDescent="0.15">
      <c r="A519" s="10" t="s">
        <v>1407</v>
      </c>
      <c r="B519" s="11" t="s">
        <v>1408</v>
      </c>
      <c r="C519" s="13">
        <v>7</v>
      </c>
      <c r="D519" s="13">
        <v>8</v>
      </c>
    </row>
    <row r="520" spans="1:4" x14ac:dyDescent="0.15">
      <c r="A520" s="10" t="s">
        <v>1409</v>
      </c>
      <c r="B520" s="11" t="s">
        <v>1410</v>
      </c>
      <c r="C520" s="13">
        <v>7</v>
      </c>
      <c r="D520" s="13">
        <v>8</v>
      </c>
    </row>
    <row r="521" spans="1:4" x14ac:dyDescent="0.15">
      <c r="A521" s="10" t="s">
        <v>1411</v>
      </c>
      <c r="B521" s="11" t="s">
        <v>1412</v>
      </c>
      <c r="C521" s="13">
        <v>7</v>
      </c>
      <c r="D521" s="13">
        <v>7</v>
      </c>
    </row>
    <row r="522" spans="1:4" x14ac:dyDescent="0.15">
      <c r="A522" s="10" t="s">
        <v>1413</v>
      </c>
      <c r="B522" s="11" t="s">
        <v>1414</v>
      </c>
      <c r="C522" s="13">
        <v>7</v>
      </c>
      <c r="D522" s="13">
        <v>6</v>
      </c>
    </row>
    <row r="523" spans="1:4" x14ac:dyDescent="0.15">
      <c r="A523" s="10" t="s">
        <v>1415</v>
      </c>
      <c r="B523" s="11" t="s">
        <v>1416</v>
      </c>
      <c r="C523" s="13">
        <v>7</v>
      </c>
      <c r="D523" s="13">
        <v>5</v>
      </c>
    </row>
    <row r="524" spans="1:4" x14ac:dyDescent="0.15">
      <c r="A524" s="10" t="s">
        <v>1417</v>
      </c>
      <c r="B524" s="11" t="s">
        <v>1418</v>
      </c>
      <c r="C524" s="13">
        <v>7</v>
      </c>
      <c r="D524" s="13">
        <v>5</v>
      </c>
    </row>
    <row r="525" spans="1:4" x14ac:dyDescent="0.15">
      <c r="A525" s="10" t="s">
        <v>1419</v>
      </c>
      <c r="B525" s="11" t="s">
        <v>1420</v>
      </c>
      <c r="C525" s="13">
        <v>7</v>
      </c>
      <c r="D525" s="13">
        <v>5</v>
      </c>
    </row>
    <row r="526" spans="1:4" x14ac:dyDescent="0.15">
      <c r="A526" s="10" t="s">
        <v>1421</v>
      </c>
      <c r="B526" s="11" t="s">
        <v>1422</v>
      </c>
      <c r="C526" s="13">
        <v>7</v>
      </c>
      <c r="D526" s="13">
        <v>5</v>
      </c>
    </row>
    <row r="527" spans="1:4" x14ac:dyDescent="0.15">
      <c r="A527" s="10" t="s">
        <v>1423</v>
      </c>
      <c r="B527" s="11" t="s">
        <v>1424</v>
      </c>
      <c r="C527" s="13">
        <v>7</v>
      </c>
      <c r="D527" s="13">
        <v>5</v>
      </c>
    </row>
    <row r="528" spans="1:4" x14ac:dyDescent="0.15">
      <c r="A528" s="10" t="s">
        <v>1425</v>
      </c>
      <c r="B528" s="11" t="s">
        <v>1426</v>
      </c>
      <c r="C528" s="13">
        <v>7</v>
      </c>
      <c r="D528" s="13">
        <v>5</v>
      </c>
    </row>
    <row r="529" spans="1:4" x14ac:dyDescent="0.15">
      <c r="A529" s="10" t="s">
        <v>1427</v>
      </c>
      <c r="B529" s="11" t="s">
        <v>1428</v>
      </c>
      <c r="C529" s="13">
        <v>7</v>
      </c>
      <c r="D529" s="13">
        <v>5</v>
      </c>
    </row>
    <row r="530" spans="1:4" x14ac:dyDescent="0.15">
      <c r="A530" s="10" t="s">
        <v>1429</v>
      </c>
      <c r="B530" s="11" t="s">
        <v>1430</v>
      </c>
      <c r="C530" s="13">
        <v>7</v>
      </c>
      <c r="D530" s="13">
        <v>4</v>
      </c>
    </row>
    <row r="531" spans="1:4" x14ac:dyDescent="0.15">
      <c r="A531" s="10" t="s">
        <v>1431</v>
      </c>
      <c r="B531" s="11" t="s">
        <v>1432</v>
      </c>
      <c r="C531" s="13">
        <v>7</v>
      </c>
      <c r="D531" s="13">
        <v>4</v>
      </c>
    </row>
    <row r="532" spans="1:4" x14ac:dyDescent="0.15">
      <c r="A532" s="10" t="s">
        <v>1433</v>
      </c>
      <c r="B532" s="11" t="s">
        <v>1434</v>
      </c>
      <c r="C532" s="13">
        <v>7</v>
      </c>
      <c r="D532" s="13">
        <v>4</v>
      </c>
    </row>
    <row r="533" spans="1:4" x14ac:dyDescent="0.15">
      <c r="A533" s="10" t="s">
        <v>1435</v>
      </c>
      <c r="B533" s="11" t="s">
        <v>1436</v>
      </c>
      <c r="C533" s="13">
        <v>7</v>
      </c>
      <c r="D533" s="13">
        <v>4</v>
      </c>
    </row>
    <row r="534" spans="1:4" x14ac:dyDescent="0.15">
      <c r="A534" s="10" t="s">
        <v>1437</v>
      </c>
      <c r="B534" s="11" t="s">
        <v>1438</v>
      </c>
      <c r="C534" s="13">
        <v>7</v>
      </c>
      <c r="D534" s="13">
        <v>4</v>
      </c>
    </row>
    <row r="535" spans="1:4" x14ac:dyDescent="0.15">
      <c r="A535" s="10" t="s">
        <v>1439</v>
      </c>
      <c r="B535" s="11" t="s">
        <v>1440</v>
      </c>
      <c r="C535" s="13">
        <v>7</v>
      </c>
      <c r="D535" s="13">
        <v>4</v>
      </c>
    </row>
    <row r="536" spans="1:4" x14ac:dyDescent="0.15">
      <c r="A536" s="10" t="s">
        <v>1441</v>
      </c>
      <c r="B536" s="11" t="s">
        <v>1442</v>
      </c>
      <c r="C536" s="13">
        <v>7</v>
      </c>
      <c r="D536" s="13">
        <v>4</v>
      </c>
    </row>
    <row r="537" spans="1:4" x14ac:dyDescent="0.15">
      <c r="A537" s="10" t="s">
        <v>1443</v>
      </c>
      <c r="B537" s="11" t="s">
        <v>1444</v>
      </c>
      <c r="C537" s="13">
        <v>7</v>
      </c>
      <c r="D537" s="13">
        <v>4</v>
      </c>
    </row>
    <row r="538" spans="1:4" x14ac:dyDescent="0.15">
      <c r="A538" s="10" t="s">
        <v>1445</v>
      </c>
      <c r="B538" s="11" t="s">
        <v>1446</v>
      </c>
      <c r="C538" s="13">
        <v>7</v>
      </c>
      <c r="D538" s="13">
        <v>4</v>
      </c>
    </row>
    <row r="539" spans="1:4" x14ac:dyDescent="0.15">
      <c r="A539" s="10" t="s">
        <v>1447</v>
      </c>
      <c r="B539" s="11" t="s">
        <v>1448</v>
      </c>
      <c r="C539" s="13">
        <v>7</v>
      </c>
      <c r="D539" s="13">
        <v>4</v>
      </c>
    </row>
    <row r="540" spans="1:4" x14ac:dyDescent="0.15">
      <c r="A540" s="10" t="s">
        <v>1449</v>
      </c>
      <c r="B540" s="11" t="s">
        <v>1450</v>
      </c>
      <c r="C540" s="13">
        <v>7</v>
      </c>
      <c r="D540" s="13">
        <v>4</v>
      </c>
    </row>
    <row r="541" spans="1:4" x14ac:dyDescent="0.15">
      <c r="A541" s="10" t="s">
        <v>1451</v>
      </c>
      <c r="B541" s="11" t="s">
        <v>1452</v>
      </c>
      <c r="C541" s="13">
        <v>7</v>
      </c>
      <c r="D541" s="13">
        <v>4</v>
      </c>
    </row>
    <row r="542" spans="1:4" x14ac:dyDescent="0.15">
      <c r="A542" s="10" t="s">
        <v>1453</v>
      </c>
      <c r="B542" s="11" t="s">
        <v>1454</v>
      </c>
      <c r="C542" s="13">
        <v>7</v>
      </c>
      <c r="D542" s="13">
        <v>3</v>
      </c>
    </row>
    <row r="543" spans="1:4" x14ac:dyDescent="0.15">
      <c r="A543" s="10" t="s">
        <v>1455</v>
      </c>
      <c r="B543" s="11" t="s">
        <v>1456</v>
      </c>
      <c r="C543" s="13">
        <v>7</v>
      </c>
      <c r="D543" s="13">
        <v>3</v>
      </c>
    </row>
    <row r="544" spans="1:4" x14ac:dyDescent="0.15">
      <c r="A544" s="10" t="s">
        <v>1457</v>
      </c>
      <c r="B544" s="11" t="s">
        <v>1458</v>
      </c>
      <c r="C544" s="13">
        <v>7</v>
      </c>
      <c r="D544" s="13">
        <v>3</v>
      </c>
    </row>
    <row r="545" spans="1:4" x14ac:dyDescent="0.15">
      <c r="A545" s="10" t="s">
        <v>1459</v>
      </c>
      <c r="B545" s="11" t="s">
        <v>1460</v>
      </c>
      <c r="C545" s="13">
        <v>7</v>
      </c>
      <c r="D545" s="13">
        <v>3</v>
      </c>
    </row>
    <row r="546" spans="1:4" x14ac:dyDescent="0.15">
      <c r="A546" s="10" t="s">
        <v>1461</v>
      </c>
      <c r="B546" s="11" t="s">
        <v>1462</v>
      </c>
      <c r="C546" s="13">
        <v>7</v>
      </c>
      <c r="D546" s="13">
        <v>3</v>
      </c>
    </row>
    <row r="547" spans="1:4" x14ac:dyDescent="0.15">
      <c r="A547" s="10" t="s">
        <v>1463</v>
      </c>
      <c r="B547" s="11" t="s">
        <v>1464</v>
      </c>
      <c r="C547" s="13">
        <v>7</v>
      </c>
      <c r="D547" s="13">
        <v>3</v>
      </c>
    </row>
    <row r="548" spans="1:4" x14ac:dyDescent="0.15">
      <c r="A548" s="10" t="s">
        <v>1465</v>
      </c>
      <c r="B548" s="11" t="s">
        <v>1466</v>
      </c>
      <c r="C548" s="13">
        <v>7</v>
      </c>
      <c r="D548" s="13">
        <v>3</v>
      </c>
    </row>
    <row r="549" spans="1:4" x14ac:dyDescent="0.15">
      <c r="A549" s="10" t="s">
        <v>1467</v>
      </c>
      <c r="B549" s="11" t="s">
        <v>1468</v>
      </c>
      <c r="C549" s="13">
        <v>7</v>
      </c>
      <c r="D549" s="13">
        <v>3</v>
      </c>
    </row>
    <row r="550" spans="1:4" x14ac:dyDescent="0.15">
      <c r="A550" s="10" t="s">
        <v>1469</v>
      </c>
      <c r="B550" s="11" t="s">
        <v>1470</v>
      </c>
      <c r="C550" s="13">
        <v>7</v>
      </c>
      <c r="D550" s="13">
        <v>3</v>
      </c>
    </row>
    <row r="551" spans="1:4" x14ac:dyDescent="0.15">
      <c r="A551" s="10" t="s">
        <v>1471</v>
      </c>
      <c r="B551" s="11" t="s">
        <v>1472</v>
      </c>
      <c r="C551" s="13">
        <v>7</v>
      </c>
      <c r="D551" s="13">
        <v>3</v>
      </c>
    </row>
    <row r="552" spans="1:4" x14ac:dyDescent="0.15">
      <c r="A552" s="10" t="s">
        <v>1473</v>
      </c>
      <c r="B552" s="11" t="s">
        <v>1474</v>
      </c>
      <c r="C552" s="13">
        <v>7</v>
      </c>
      <c r="D552" s="13">
        <v>3</v>
      </c>
    </row>
    <row r="553" spans="1:4" x14ac:dyDescent="0.15">
      <c r="A553" s="10" t="s">
        <v>1475</v>
      </c>
      <c r="B553" s="11" t="s">
        <v>1476</v>
      </c>
      <c r="C553" s="13">
        <v>7</v>
      </c>
      <c r="D553" s="13">
        <v>3</v>
      </c>
    </row>
    <row r="554" spans="1:4" x14ac:dyDescent="0.15">
      <c r="A554" s="10" t="s">
        <v>1477</v>
      </c>
      <c r="B554" s="11" t="s">
        <v>1478</v>
      </c>
      <c r="C554" s="13">
        <v>7</v>
      </c>
      <c r="D554" s="13">
        <v>3</v>
      </c>
    </row>
    <row r="555" spans="1:4" x14ac:dyDescent="0.15">
      <c r="A555" s="10" t="s">
        <v>1479</v>
      </c>
      <c r="B555" s="11" t="s">
        <v>1480</v>
      </c>
      <c r="C555" s="13">
        <v>7</v>
      </c>
      <c r="D555" s="13">
        <v>3</v>
      </c>
    </row>
    <row r="556" spans="1:4" x14ac:dyDescent="0.15">
      <c r="A556" s="10" t="s">
        <v>1481</v>
      </c>
      <c r="B556" s="11" t="s">
        <v>1482</v>
      </c>
      <c r="C556" s="13">
        <v>7</v>
      </c>
      <c r="D556" s="13">
        <v>3</v>
      </c>
    </row>
    <row r="557" spans="1:4" x14ac:dyDescent="0.15">
      <c r="A557" s="10" t="s">
        <v>1483</v>
      </c>
      <c r="B557" s="11" t="s">
        <v>1484</v>
      </c>
      <c r="C557" s="13">
        <v>7</v>
      </c>
      <c r="D557" s="13">
        <v>3</v>
      </c>
    </row>
    <row r="558" spans="1:4" x14ac:dyDescent="0.15">
      <c r="A558" s="10" t="s">
        <v>1485</v>
      </c>
      <c r="B558" s="11" t="s">
        <v>1486</v>
      </c>
      <c r="C558" s="13">
        <v>7</v>
      </c>
      <c r="D558" s="13">
        <v>3</v>
      </c>
    </row>
    <row r="559" spans="1:4" x14ac:dyDescent="0.15">
      <c r="A559" s="10" t="s">
        <v>1487</v>
      </c>
      <c r="B559" s="11" t="s">
        <v>1488</v>
      </c>
      <c r="C559" s="13">
        <v>7</v>
      </c>
      <c r="D559" s="13">
        <v>3</v>
      </c>
    </row>
    <row r="560" spans="1:4" x14ac:dyDescent="0.15">
      <c r="A560" s="10" t="s">
        <v>1489</v>
      </c>
      <c r="B560" s="11" t="s">
        <v>1490</v>
      </c>
      <c r="C560" s="13">
        <v>7</v>
      </c>
      <c r="D560" s="13">
        <v>3</v>
      </c>
    </row>
    <row r="561" spans="1:4" x14ac:dyDescent="0.15">
      <c r="A561" s="10" t="s">
        <v>1491</v>
      </c>
      <c r="B561" s="11" t="s">
        <v>1492</v>
      </c>
      <c r="C561" s="13">
        <v>7</v>
      </c>
      <c r="D561" s="13">
        <v>3</v>
      </c>
    </row>
    <row r="562" spans="1:4" x14ac:dyDescent="0.15">
      <c r="A562" s="10" t="s">
        <v>1493</v>
      </c>
      <c r="B562" s="11" t="s">
        <v>1494</v>
      </c>
      <c r="C562" s="13">
        <v>7</v>
      </c>
      <c r="D562" s="13">
        <v>3</v>
      </c>
    </row>
    <row r="563" spans="1:4" x14ac:dyDescent="0.15">
      <c r="A563" s="10" t="s">
        <v>1495</v>
      </c>
      <c r="B563" s="11" t="s">
        <v>1496</v>
      </c>
      <c r="C563" s="13">
        <v>7</v>
      </c>
      <c r="D563" s="13">
        <v>3</v>
      </c>
    </row>
    <row r="564" spans="1:4" x14ac:dyDescent="0.15">
      <c r="A564" s="10" t="s">
        <v>1497</v>
      </c>
      <c r="B564" s="11" t="s">
        <v>1498</v>
      </c>
      <c r="C564" s="13">
        <v>7</v>
      </c>
      <c r="D564" s="13">
        <v>2</v>
      </c>
    </row>
    <row r="565" spans="1:4" x14ac:dyDescent="0.15">
      <c r="A565" s="10" t="s">
        <v>1499</v>
      </c>
      <c r="B565" s="11" t="s">
        <v>1500</v>
      </c>
      <c r="C565" s="13">
        <v>7</v>
      </c>
      <c r="D565" s="13">
        <v>2</v>
      </c>
    </row>
    <row r="566" spans="1:4" x14ac:dyDescent="0.15">
      <c r="A566" s="10" t="s">
        <v>1501</v>
      </c>
      <c r="B566" s="11" t="s">
        <v>1502</v>
      </c>
      <c r="C566" s="13">
        <v>7</v>
      </c>
      <c r="D566" s="13">
        <v>2</v>
      </c>
    </row>
    <row r="567" spans="1:4" x14ac:dyDescent="0.15">
      <c r="A567" s="10" t="s">
        <v>1503</v>
      </c>
      <c r="B567" s="11" t="s">
        <v>1504</v>
      </c>
      <c r="C567" s="13">
        <v>7</v>
      </c>
      <c r="D567" s="13">
        <v>2</v>
      </c>
    </row>
    <row r="568" spans="1:4" x14ac:dyDescent="0.15">
      <c r="A568" s="10" t="s">
        <v>1505</v>
      </c>
      <c r="B568" s="11" t="s">
        <v>1506</v>
      </c>
      <c r="C568" s="13">
        <v>7</v>
      </c>
      <c r="D568" s="13">
        <v>2</v>
      </c>
    </row>
    <row r="569" spans="1:4" x14ac:dyDescent="0.15">
      <c r="A569" s="10" t="s">
        <v>1507</v>
      </c>
      <c r="B569" s="11" t="s">
        <v>1508</v>
      </c>
      <c r="C569" s="13">
        <v>7</v>
      </c>
      <c r="D569" s="13">
        <v>2</v>
      </c>
    </row>
    <row r="570" spans="1:4" x14ac:dyDescent="0.15">
      <c r="A570" s="10" t="s">
        <v>1509</v>
      </c>
      <c r="B570" s="11" t="s">
        <v>1510</v>
      </c>
      <c r="C570" s="13">
        <v>7</v>
      </c>
      <c r="D570" s="13">
        <v>2</v>
      </c>
    </row>
    <row r="571" spans="1:4" x14ac:dyDescent="0.15">
      <c r="A571" s="10" t="s">
        <v>1511</v>
      </c>
      <c r="B571" s="11" t="s">
        <v>1512</v>
      </c>
      <c r="C571" s="13">
        <v>7</v>
      </c>
      <c r="D571" s="13">
        <v>2</v>
      </c>
    </row>
    <row r="572" spans="1:4" x14ac:dyDescent="0.15">
      <c r="A572" s="10" t="s">
        <v>1513</v>
      </c>
      <c r="B572" s="11" t="s">
        <v>1514</v>
      </c>
      <c r="C572" s="13">
        <v>7</v>
      </c>
      <c r="D572" s="13">
        <v>2</v>
      </c>
    </row>
    <row r="573" spans="1:4" x14ac:dyDescent="0.15">
      <c r="A573" s="10" t="s">
        <v>1515</v>
      </c>
      <c r="B573" s="11" t="s">
        <v>1516</v>
      </c>
      <c r="C573" s="13">
        <v>7</v>
      </c>
      <c r="D573" s="13">
        <v>2</v>
      </c>
    </row>
    <row r="574" spans="1:4" x14ac:dyDescent="0.15">
      <c r="A574" s="10" t="s">
        <v>1517</v>
      </c>
      <c r="B574" s="11" t="s">
        <v>1518</v>
      </c>
      <c r="C574" s="13">
        <v>7</v>
      </c>
      <c r="D574" s="13">
        <v>2</v>
      </c>
    </row>
    <row r="575" spans="1:4" x14ac:dyDescent="0.15">
      <c r="A575" s="10" t="s">
        <v>1519</v>
      </c>
      <c r="B575" s="11" t="s">
        <v>1520</v>
      </c>
      <c r="C575" s="13">
        <v>7</v>
      </c>
      <c r="D575" s="13">
        <v>2</v>
      </c>
    </row>
    <row r="576" spans="1:4" x14ac:dyDescent="0.15">
      <c r="A576" s="10" t="s">
        <v>1521</v>
      </c>
      <c r="B576" s="11" t="s">
        <v>1522</v>
      </c>
      <c r="C576" s="13">
        <v>7</v>
      </c>
      <c r="D576" s="13">
        <v>2</v>
      </c>
    </row>
    <row r="577" spans="1:4" x14ac:dyDescent="0.15">
      <c r="A577" s="10" t="s">
        <v>1523</v>
      </c>
      <c r="B577" s="11" t="s">
        <v>1524</v>
      </c>
      <c r="C577" s="13">
        <v>7</v>
      </c>
      <c r="D577" s="13">
        <v>2</v>
      </c>
    </row>
    <row r="578" spans="1:4" x14ac:dyDescent="0.15">
      <c r="A578" s="10" t="s">
        <v>1525</v>
      </c>
      <c r="B578" s="11" t="s">
        <v>1526</v>
      </c>
      <c r="C578" s="13">
        <v>7</v>
      </c>
      <c r="D578" s="13">
        <v>2</v>
      </c>
    </row>
    <row r="579" spans="1:4" x14ac:dyDescent="0.15">
      <c r="A579" s="10" t="s">
        <v>1527</v>
      </c>
      <c r="B579" s="11" t="s">
        <v>1528</v>
      </c>
      <c r="C579" s="13">
        <v>7</v>
      </c>
      <c r="D579" s="13">
        <v>2</v>
      </c>
    </row>
    <row r="580" spans="1:4" x14ac:dyDescent="0.15">
      <c r="A580" s="10" t="s">
        <v>1529</v>
      </c>
      <c r="B580" s="11" t="s">
        <v>1530</v>
      </c>
      <c r="C580" s="13">
        <v>7</v>
      </c>
      <c r="D580" s="13">
        <v>2</v>
      </c>
    </row>
    <row r="581" spans="1:4" x14ac:dyDescent="0.15">
      <c r="A581" s="10" t="s">
        <v>1531</v>
      </c>
      <c r="B581" s="11" t="s">
        <v>1532</v>
      </c>
      <c r="C581" s="13">
        <v>7</v>
      </c>
      <c r="D581" s="13">
        <v>2</v>
      </c>
    </row>
    <row r="582" spans="1:4" x14ac:dyDescent="0.15">
      <c r="A582" s="10" t="s">
        <v>1533</v>
      </c>
      <c r="B582" s="11" t="s">
        <v>1534</v>
      </c>
      <c r="C582" s="13">
        <v>7</v>
      </c>
      <c r="D582" s="13">
        <v>2</v>
      </c>
    </row>
    <row r="583" spans="1:4" x14ac:dyDescent="0.15">
      <c r="A583" s="10" t="s">
        <v>1535</v>
      </c>
      <c r="B583" s="11" t="s">
        <v>1536</v>
      </c>
      <c r="C583" s="13">
        <v>7</v>
      </c>
      <c r="D583" s="13">
        <v>2</v>
      </c>
    </row>
    <row r="584" spans="1:4" x14ac:dyDescent="0.15">
      <c r="A584" s="10" t="s">
        <v>1537</v>
      </c>
      <c r="B584" s="11" t="s">
        <v>1538</v>
      </c>
      <c r="C584" s="13">
        <v>7</v>
      </c>
      <c r="D584" s="13">
        <v>2</v>
      </c>
    </row>
    <row r="585" spans="1:4" x14ac:dyDescent="0.15">
      <c r="A585" s="10" t="s">
        <v>1539</v>
      </c>
      <c r="B585" s="11" t="s">
        <v>1540</v>
      </c>
      <c r="C585" s="13">
        <v>7</v>
      </c>
      <c r="D585" s="13">
        <v>2</v>
      </c>
    </row>
    <row r="586" spans="1:4" x14ac:dyDescent="0.15">
      <c r="A586" s="10" t="s">
        <v>1541</v>
      </c>
      <c r="B586" s="11" t="s">
        <v>1542</v>
      </c>
      <c r="C586" s="13">
        <v>7</v>
      </c>
      <c r="D586" s="13">
        <v>2</v>
      </c>
    </row>
    <row r="587" spans="1:4" x14ac:dyDescent="0.15">
      <c r="A587" s="10" t="s">
        <v>1543</v>
      </c>
      <c r="B587" s="11" t="s">
        <v>1544</v>
      </c>
      <c r="C587" s="13">
        <v>7</v>
      </c>
      <c r="D587" s="13">
        <v>2</v>
      </c>
    </row>
    <row r="588" spans="1:4" x14ac:dyDescent="0.15">
      <c r="A588" s="10" t="s">
        <v>1545</v>
      </c>
      <c r="B588" s="11" t="s">
        <v>1546</v>
      </c>
      <c r="C588" s="13">
        <v>7</v>
      </c>
      <c r="D588" s="13">
        <v>2</v>
      </c>
    </row>
    <row r="589" spans="1:4" x14ac:dyDescent="0.15">
      <c r="A589" s="10" t="s">
        <v>1547</v>
      </c>
      <c r="B589" s="11" t="s">
        <v>1548</v>
      </c>
      <c r="C589" s="13">
        <v>7</v>
      </c>
      <c r="D589" s="13">
        <v>2</v>
      </c>
    </row>
    <row r="590" spans="1:4" x14ac:dyDescent="0.15">
      <c r="A590" s="10" t="s">
        <v>1549</v>
      </c>
      <c r="B590" s="11" t="s">
        <v>1550</v>
      </c>
      <c r="C590" s="13">
        <v>7</v>
      </c>
      <c r="D590" s="13">
        <v>2</v>
      </c>
    </row>
    <row r="591" spans="1:4" x14ac:dyDescent="0.15">
      <c r="A591" s="10" t="s">
        <v>1551</v>
      </c>
      <c r="B591" s="11" t="s">
        <v>1552</v>
      </c>
      <c r="C591" s="13">
        <v>7</v>
      </c>
      <c r="D591" s="13">
        <v>2</v>
      </c>
    </row>
    <row r="592" spans="1:4" x14ac:dyDescent="0.15">
      <c r="A592" s="10" t="s">
        <v>1553</v>
      </c>
      <c r="B592" s="11" t="s">
        <v>1554</v>
      </c>
      <c r="C592" s="13">
        <v>7</v>
      </c>
      <c r="D592" s="13">
        <v>2</v>
      </c>
    </row>
    <row r="593" spans="1:4" x14ac:dyDescent="0.15">
      <c r="A593" s="10" t="s">
        <v>1555</v>
      </c>
      <c r="B593" s="11" t="s">
        <v>1556</v>
      </c>
      <c r="C593" s="13">
        <v>7</v>
      </c>
      <c r="D593" s="13">
        <v>1</v>
      </c>
    </row>
    <row r="594" spans="1:4" x14ac:dyDescent="0.15">
      <c r="A594" s="10" t="s">
        <v>1557</v>
      </c>
      <c r="B594" s="11" t="s">
        <v>1558</v>
      </c>
      <c r="C594" s="13">
        <v>7</v>
      </c>
      <c r="D594" s="13">
        <v>1</v>
      </c>
    </row>
    <row r="595" spans="1:4" x14ac:dyDescent="0.15">
      <c r="A595" s="10" t="s">
        <v>1559</v>
      </c>
      <c r="B595" s="11" t="s">
        <v>1560</v>
      </c>
      <c r="C595" s="13">
        <v>7</v>
      </c>
      <c r="D595" s="13">
        <v>1</v>
      </c>
    </row>
    <row r="596" spans="1:4" x14ac:dyDescent="0.15">
      <c r="A596" s="10" t="s">
        <v>1561</v>
      </c>
      <c r="B596" s="11" t="s">
        <v>1562</v>
      </c>
      <c r="C596" s="13">
        <v>7</v>
      </c>
      <c r="D596" s="13">
        <v>1</v>
      </c>
    </row>
    <row r="597" spans="1:4" x14ac:dyDescent="0.15">
      <c r="A597" s="10" t="s">
        <v>1563</v>
      </c>
      <c r="B597" s="11" t="s">
        <v>1564</v>
      </c>
      <c r="C597" s="13">
        <v>7</v>
      </c>
      <c r="D597" s="13">
        <v>1</v>
      </c>
    </row>
    <row r="598" spans="1:4" x14ac:dyDescent="0.15">
      <c r="A598" s="10" t="s">
        <v>1565</v>
      </c>
      <c r="B598" s="11" t="s">
        <v>1566</v>
      </c>
      <c r="C598" s="13">
        <v>7</v>
      </c>
      <c r="D598" s="13">
        <v>1</v>
      </c>
    </row>
    <row r="599" spans="1:4" x14ac:dyDescent="0.15">
      <c r="A599" s="10" t="s">
        <v>1567</v>
      </c>
      <c r="B599" s="11" t="s">
        <v>1568</v>
      </c>
      <c r="C599" s="13">
        <v>7</v>
      </c>
      <c r="D599" s="13">
        <v>1</v>
      </c>
    </row>
    <row r="600" spans="1:4" x14ac:dyDescent="0.15">
      <c r="A600" s="10" t="s">
        <v>1569</v>
      </c>
      <c r="B600" s="11" t="s">
        <v>1570</v>
      </c>
      <c r="C600" s="13">
        <v>7</v>
      </c>
      <c r="D600" s="13">
        <v>1</v>
      </c>
    </row>
    <row r="601" spans="1:4" x14ac:dyDescent="0.15">
      <c r="A601" s="10" t="s">
        <v>1571</v>
      </c>
      <c r="B601" s="11" t="s">
        <v>1572</v>
      </c>
      <c r="C601" s="13">
        <v>7</v>
      </c>
      <c r="D601" s="13">
        <v>1</v>
      </c>
    </row>
    <row r="602" spans="1:4" x14ac:dyDescent="0.15">
      <c r="A602" s="10" t="s">
        <v>1573</v>
      </c>
      <c r="B602" s="11" t="s">
        <v>1574</v>
      </c>
      <c r="C602" s="13">
        <v>7</v>
      </c>
      <c r="D602" s="13">
        <v>1</v>
      </c>
    </row>
    <row r="603" spans="1:4" x14ac:dyDescent="0.15">
      <c r="A603" s="10" t="s">
        <v>1575</v>
      </c>
      <c r="B603" s="11" t="s">
        <v>1576</v>
      </c>
      <c r="C603" s="13">
        <v>7</v>
      </c>
      <c r="D603" s="13">
        <v>1</v>
      </c>
    </row>
    <row r="604" spans="1:4" x14ac:dyDescent="0.15">
      <c r="A604" s="10" t="s">
        <v>1577</v>
      </c>
      <c r="B604" s="11" t="s">
        <v>1578</v>
      </c>
      <c r="C604" s="13">
        <v>7</v>
      </c>
      <c r="D604" s="13">
        <v>1</v>
      </c>
    </row>
    <row r="605" spans="1:4" x14ac:dyDescent="0.15">
      <c r="A605" s="10" t="s">
        <v>1579</v>
      </c>
      <c r="B605" s="11" t="s">
        <v>1580</v>
      </c>
      <c r="C605" s="13">
        <v>7</v>
      </c>
      <c r="D605" s="13">
        <v>1</v>
      </c>
    </row>
    <row r="606" spans="1:4" x14ac:dyDescent="0.15">
      <c r="A606" s="10" t="s">
        <v>1581</v>
      </c>
      <c r="B606" s="11" t="s">
        <v>1582</v>
      </c>
      <c r="C606" s="13">
        <v>7</v>
      </c>
      <c r="D606" s="13">
        <v>1</v>
      </c>
    </row>
    <row r="607" spans="1:4" x14ac:dyDescent="0.15">
      <c r="A607" s="10" t="s">
        <v>1583</v>
      </c>
      <c r="B607" s="11" t="s">
        <v>1584</v>
      </c>
      <c r="C607" s="13">
        <v>7</v>
      </c>
      <c r="D607" s="13">
        <v>1</v>
      </c>
    </row>
    <row r="608" spans="1:4" x14ac:dyDescent="0.15">
      <c r="A608" s="10" t="s">
        <v>1585</v>
      </c>
      <c r="B608" s="11" t="s">
        <v>1586</v>
      </c>
      <c r="C608" s="13">
        <v>7</v>
      </c>
      <c r="D608" s="13">
        <v>1</v>
      </c>
    </row>
    <row r="609" spans="1:4" x14ac:dyDescent="0.15">
      <c r="A609" s="10" t="s">
        <v>1587</v>
      </c>
      <c r="B609" s="11" t="s">
        <v>1588</v>
      </c>
      <c r="C609" s="13">
        <v>7</v>
      </c>
      <c r="D609" s="13">
        <v>1</v>
      </c>
    </row>
    <row r="610" spans="1:4" x14ac:dyDescent="0.15">
      <c r="A610" s="10" t="s">
        <v>1589</v>
      </c>
      <c r="B610" s="11" t="s">
        <v>1590</v>
      </c>
      <c r="C610" s="13">
        <v>7</v>
      </c>
      <c r="D610" s="13">
        <v>1</v>
      </c>
    </row>
    <row r="611" spans="1:4" x14ac:dyDescent="0.15">
      <c r="A611" s="10" t="s">
        <v>1591</v>
      </c>
      <c r="B611" s="11" t="s">
        <v>1592</v>
      </c>
      <c r="C611" s="13">
        <v>7</v>
      </c>
      <c r="D611" s="13">
        <v>1</v>
      </c>
    </row>
    <row r="612" spans="1:4" x14ac:dyDescent="0.15">
      <c r="A612" s="10" t="s">
        <v>1593</v>
      </c>
      <c r="B612" s="11" t="s">
        <v>1594</v>
      </c>
      <c r="C612" s="13">
        <v>7</v>
      </c>
      <c r="D612" s="13">
        <v>1</v>
      </c>
    </row>
    <row r="613" spans="1:4" x14ac:dyDescent="0.15">
      <c r="A613" s="10" t="s">
        <v>1595</v>
      </c>
      <c r="B613" s="11" t="s">
        <v>1596</v>
      </c>
      <c r="C613" s="13">
        <v>7</v>
      </c>
      <c r="D613" s="13">
        <v>1</v>
      </c>
    </row>
    <row r="614" spans="1:4" x14ac:dyDescent="0.15">
      <c r="A614" s="10" t="s">
        <v>1597</v>
      </c>
      <c r="B614" s="11" t="s">
        <v>1598</v>
      </c>
      <c r="C614" s="13">
        <v>7</v>
      </c>
      <c r="D614" s="13">
        <v>1</v>
      </c>
    </row>
    <row r="615" spans="1:4" x14ac:dyDescent="0.15">
      <c r="A615" s="10" t="s">
        <v>1599</v>
      </c>
      <c r="B615" s="11" t="s">
        <v>1600</v>
      </c>
      <c r="C615" s="13">
        <v>7</v>
      </c>
      <c r="D615" s="13">
        <v>1</v>
      </c>
    </row>
    <row r="616" spans="1:4" x14ac:dyDescent="0.15">
      <c r="A616" s="10" t="s">
        <v>1601</v>
      </c>
      <c r="B616" s="11" t="s">
        <v>1602</v>
      </c>
      <c r="C616" s="13">
        <v>7</v>
      </c>
      <c r="D616" s="13">
        <v>1</v>
      </c>
    </row>
    <row r="617" spans="1:4" x14ac:dyDescent="0.15">
      <c r="A617" s="10" t="s">
        <v>1603</v>
      </c>
      <c r="B617" s="11" t="s">
        <v>1604</v>
      </c>
      <c r="C617" s="13">
        <v>7</v>
      </c>
      <c r="D617" s="13">
        <v>1</v>
      </c>
    </row>
    <row r="618" spans="1:4" x14ac:dyDescent="0.15">
      <c r="A618" s="10" t="s">
        <v>1605</v>
      </c>
      <c r="B618" s="11" t="s">
        <v>1606</v>
      </c>
      <c r="C618" s="13">
        <v>7</v>
      </c>
      <c r="D618" s="13">
        <v>1</v>
      </c>
    </row>
    <row r="619" spans="1:4" x14ac:dyDescent="0.15">
      <c r="A619" s="10" t="s">
        <v>1607</v>
      </c>
      <c r="B619" s="11" t="s">
        <v>1608</v>
      </c>
      <c r="C619" s="13">
        <v>7</v>
      </c>
      <c r="D619" s="13">
        <v>1</v>
      </c>
    </row>
    <row r="620" spans="1:4" x14ac:dyDescent="0.15">
      <c r="A620" s="10" t="s">
        <v>1609</v>
      </c>
      <c r="B620" s="11" t="s">
        <v>1610</v>
      </c>
      <c r="C620" s="13">
        <v>7</v>
      </c>
      <c r="D620" s="13">
        <v>1</v>
      </c>
    </row>
    <row r="621" spans="1:4" x14ac:dyDescent="0.15">
      <c r="A621" s="10" t="s">
        <v>1611</v>
      </c>
      <c r="B621" s="11" t="s">
        <v>1612</v>
      </c>
      <c r="C621" s="13">
        <v>7</v>
      </c>
      <c r="D621" s="13">
        <v>1</v>
      </c>
    </row>
    <row r="622" spans="1:4" x14ac:dyDescent="0.15">
      <c r="A622" s="10" t="s">
        <v>1613</v>
      </c>
      <c r="B622" s="11" t="s">
        <v>1614</v>
      </c>
      <c r="C622" s="13">
        <v>7</v>
      </c>
      <c r="D622" s="13">
        <v>1</v>
      </c>
    </row>
    <row r="623" spans="1:4" x14ac:dyDescent="0.15">
      <c r="A623" s="10" t="s">
        <v>1615</v>
      </c>
      <c r="B623" s="11" t="s">
        <v>1616</v>
      </c>
      <c r="C623" s="13">
        <v>7</v>
      </c>
      <c r="D623" s="13">
        <v>1</v>
      </c>
    </row>
    <row r="624" spans="1:4" x14ac:dyDescent="0.15">
      <c r="A624" s="10" t="s">
        <v>1617</v>
      </c>
      <c r="B624" s="11" t="s">
        <v>1618</v>
      </c>
      <c r="C624" s="13">
        <v>7</v>
      </c>
      <c r="D624" s="13">
        <v>1</v>
      </c>
    </row>
    <row r="625" spans="1:4" x14ac:dyDescent="0.15">
      <c r="A625" s="10" t="s">
        <v>1619</v>
      </c>
      <c r="B625" s="11" t="s">
        <v>1620</v>
      </c>
      <c r="C625" s="13">
        <v>7</v>
      </c>
      <c r="D625" s="13">
        <v>1</v>
      </c>
    </row>
    <row r="626" spans="1:4" x14ac:dyDescent="0.15">
      <c r="A626" s="10" t="s">
        <v>1621</v>
      </c>
      <c r="B626" s="11" t="s">
        <v>1622</v>
      </c>
      <c r="C626" s="13">
        <v>7</v>
      </c>
      <c r="D626" s="13">
        <v>1</v>
      </c>
    </row>
    <row r="627" spans="1:4" x14ac:dyDescent="0.15">
      <c r="A627" s="10" t="s">
        <v>1623</v>
      </c>
      <c r="B627" s="11" t="s">
        <v>1624</v>
      </c>
      <c r="C627" s="13">
        <v>7</v>
      </c>
      <c r="D627" s="13">
        <v>1</v>
      </c>
    </row>
    <row r="628" spans="1:4" x14ac:dyDescent="0.15">
      <c r="A628" s="10" t="s">
        <v>1625</v>
      </c>
      <c r="B628" s="11" t="s">
        <v>1626</v>
      </c>
      <c r="C628" s="13">
        <v>7</v>
      </c>
      <c r="D628" s="13">
        <v>1</v>
      </c>
    </row>
    <row r="629" spans="1:4" x14ac:dyDescent="0.15">
      <c r="A629" s="10" t="s">
        <v>1627</v>
      </c>
      <c r="B629" s="11" t="s">
        <v>1628</v>
      </c>
      <c r="C629" s="13">
        <v>7</v>
      </c>
      <c r="D629" s="13">
        <v>1</v>
      </c>
    </row>
    <row r="630" spans="1:4" x14ac:dyDescent="0.15">
      <c r="A630" s="10" t="s">
        <v>1629</v>
      </c>
      <c r="B630" s="11" t="s">
        <v>1630</v>
      </c>
      <c r="C630" s="13">
        <v>7</v>
      </c>
      <c r="D630" s="13">
        <v>1</v>
      </c>
    </row>
    <row r="631" spans="1:4" x14ac:dyDescent="0.15">
      <c r="A631" s="10" t="s">
        <v>1631</v>
      </c>
      <c r="B631" s="11" t="s">
        <v>1632</v>
      </c>
      <c r="C631" s="13">
        <v>7</v>
      </c>
      <c r="D631" s="13">
        <v>1</v>
      </c>
    </row>
    <row r="632" spans="1:4" x14ac:dyDescent="0.15">
      <c r="A632" s="10" t="s">
        <v>1633</v>
      </c>
      <c r="B632" s="11" t="s">
        <v>1634</v>
      </c>
      <c r="C632" s="13">
        <v>7</v>
      </c>
      <c r="D632" s="13">
        <v>1</v>
      </c>
    </row>
    <row r="633" spans="1:4" x14ac:dyDescent="0.15">
      <c r="A633" s="10" t="s">
        <v>1635</v>
      </c>
      <c r="B633" s="11" t="s">
        <v>1636</v>
      </c>
      <c r="C633" s="13">
        <v>7</v>
      </c>
      <c r="D633" s="13">
        <v>1</v>
      </c>
    </row>
    <row r="634" spans="1:4" x14ac:dyDescent="0.15">
      <c r="A634" s="10" t="s">
        <v>1637</v>
      </c>
      <c r="B634" s="11" t="s">
        <v>1638</v>
      </c>
      <c r="C634" s="13">
        <v>7</v>
      </c>
      <c r="D634" s="13">
        <v>1</v>
      </c>
    </row>
    <row r="635" spans="1:4" x14ac:dyDescent="0.15">
      <c r="A635" s="10" t="s">
        <v>1639</v>
      </c>
      <c r="B635" s="11" t="s">
        <v>1640</v>
      </c>
      <c r="C635" s="13">
        <v>7</v>
      </c>
      <c r="D635" s="13">
        <v>1</v>
      </c>
    </row>
    <row r="636" spans="1:4" x14ac:dyDescent="0.15">
      <c r="A636" s="10" t="s">
        <v>1641</v>
      </c>
      <c r="B636" s="11" t="s">
        <v>1642</v>
      </c>
      <c r="C636" s="13">
        <v>7</v>
      </c>
      <c r="D636" s="13">
        <v>1</v>
      </c>
    </row>
    <row r="637" spans="1:4" x14ac:dyDescent="0.15">
      <c r="A637" s="10" t="s">
        <v>1643</v>
      </c>
      <c r="B637" s="11" t="s">
        <v>1644</v>
      </c>
      <c r="C637" s="13">
        <v>7</v>
      </c>
      <c r="D637" s="13">
        <v>1</v>
      </c>
    </row>
    <row r="638" spans="1:4" x14ac:dyDescent="0.15">
      <c r="A638" s="10" t="s">
        <v>1645</v>
      </c>
      <c r="B638" s="11" t="s">
        <v>1646</v>
      </c>
      <c r="C638" s="13">
        <v>7</v>
      </c>
      <c r="D638" s="13">
        <v>1</v>
      </c>
    </row>
    <row r="639" spans="1:4" x14ac:dyDescent="0.15">
      <c r="A639" s="10" t="s">
        <v>1647</v>
      </c>
      <c r="B639" s="11" t="s">
        <v>1648</v>
      </c>
      <c r="C639" s="13">
        <v>7</v>
      </c>
      <c r="D639" s="13">
        <v>1</v>
      </c>
    </row>
    <row r="640" spans="1:4" x14ac:dyDescent="0.15">
      <c r="A640" s="10" t="s">
        <v>1649</v>
      </c>
      <c r="B640" s="11" t="s">
        <v>1650</v>
      </c>
      <c r="C640" s="13">
        <v>7</v>
      </c>
      <c r="D640" s="13">
        <v>1</v>
      </c>
    </row>
    <row r="641" spans="1:4" x14ac:dyDescent="0.15">
      <c r="A641" s="10" t="s">
        <v>1651</v>
      </c>
      <c r="B641" s="11" t="s">
        <v>1652</v>
      </c>
      <c r="C641" s="13">
        <v>7</v>
      </c>
      <c r="D641" s="13">
        <v>1</v>
      </c>
    </row>
    <row r="642" spans="1:4" x14ac:dyDescent="0.15">
      <c r="A642" s="10" t="s">
        <v>1653</v>
      </c>
      <c r="B642" s="11" t="s">
        <v>1654</v>
      </c>
      <c r="C642" s="13">
        <v>7</v>
      </c>
      <c r="D642" s="13">
        <v>1</v>
      </c>
    </row>
    <row r="643" spans="1:4" x14ac:dyDescent="0.15">
      <c r="A643" s="10" t="s">
        <v>1655</v>
      </c>
      <c r="B643" s="11" t="s">
        <v>1656</v>
      </c>
      <c r="C643" s="13">
        <v>7</v>
      </c>
      <c r="D643" s="13">
        <v>1</v>
      </c>
    </row>
    <row r="644" spans="1:4" x14ac:dyDescent="0.15">
      <c r="A644" s="10" t="s">
        <v>1657</v>
      </c>
      <c r="B644" s="11" t="s">
        <v>1658</v>
      </c>
      <c r="C644" s="13">
        <v>7</v>
      </c>
      <c r="D644" s="13">
        <v>1</v>
      </c>
    </row>
    <row r="645" spans="1:4" x14ac:dyDescent="0.15">
      <c r="A645" s="10" t="s">
        <v>1659</v>
      </c>
      <c r="B645" s="11" t="s">
        <v>1660</v>
      </c>
      <c r="C645" s="13">
        <v>7</v>
      </c>
      <c r="D645" s="13">
        <v>1</v>
      </c>
    </row>
    <row r="646" spans="1:4" x14ac:dyDescent="0.15">
      <c r="A646" s="10" t="s">
        <v>1661</v>
      </c>
      <c r="B646" s="11" t="s">
        <v>1662</v>
      </c>
      <c r="C646" s="13">
        <v>7</v>
      </c>
      <c r="D646" s="13">
        <v>1</v>
      </c>
    </row>
    <row r="647" spans="1:4" x14ac:dyDescent="0.15">
      <c r="A647" s="10" t="s">
        <v>1663</v>
      </c>
      <c r="B647" s="11" t="s">
        <v>1664</v>
      </c>
      <c r="C647" s="13">
        <v>7</v>
      </c>
      <c r="D647" s="13">
        <v>1</v>
      </c>
    </row>
    <row r="648" spans="1:4" x14ac:dyDescent="0.15">
      <c r="A648" s="10" t="s">
        <v>1665</v>
      </c>
      <c r="B648" s="11" t="s">
        <v>1666</v>
      </c>
      <c r="C648" s="13">
        <v>7</v>
      </c>
      <c r="D648" s="13">
        <v>1</v>
      </c>
    </row>
    <row r="649" spans="1:4" x14ac:dyDescent="0.15">
      <c r="A649" s="10" t="s">
        <v>1667</v>
      </c>
      <c r="B649" s="11" t="s">
        <v>1668</v>
      </c>
      <c r="C649" s="13">
        <v>7</v>
      </c>
      <c r="D649" s="13">
        <v>1</v>
      </c>
    </row>
    <row r="650" spans="1:4" x14ac:dyDescent="0.15">
      <c r="A650" s="10" t="s">
        <v>1669</v>
      </c>
      <c r="B650" s="11" t="s">
        <v>1670</v>
      </c>
      <c r="C650" s="13">
        <v>7</v>
      </c>
      <c r="D650" s="13">
        <v>1</v>
      </c>
    </row>
    <row r="651" spans="1:4" x14ac:dyDescent="0.15">
      <c r="A651" s="10" t="s">
        <v>1671</v>
      </c>
      <c r="B651" s="11" t="s">
        <v>1672</v>
      </c>
      <c r="C651" s="13">
        <v>7</v>
      </c>
      <c r="D651" s="13">
        <v>1</v>
      </c>
    </row>
    <row r="652" spans="1:4" x14ac:dyDescent="0.15">
      <c r="A652" s="10" t="s">
        <v>1673</v>
      </c>
      <c r="B652" s="11" t="s">
        <v>1674</v>
      </c>
      <c r="C652" s="13">
        <v>7</v>
      </c>
      <c r="D652" s="13">
        <v>1</v>
      </c>
    </row>
    <row r="653" spans="1:4" x14ac:dyDescent="0.15">
      <c r="A653" s="10" t="s">
        <v>1675</v>
      </c>
      <c r="B653" s="11" t="s">
        <v>1676</v>
      </c>
      <c r="C653" s="13">
        <v>7</v>
      </c>
      <c r="D653" s="13">
        <v>1</v>
      </c>
    </row>
    <row r="654" spans="1:4" x14ac:dyDescent="0.15">
      <c r="A654" s="10" t="s">
        <v>1677</v>
      </c>
      <c r="B654" s="11" t="s">
        <v>1678</v>
      </c>
      <c r="C654" s="13">
        <v>7</v>
      </c>
      <c r="D654" s="13">
        <v>1</v>
      </c>
    </row>
    <row r="655" spans="1:4" x14ac:dyDescent="0.15">
      <c r="A655" s="10" t="s">
        <v>1679</v>
      </c>
      <c r="B655" s="11" t="s">
        <v>1680</v>
      </c>
      <c r="C655" s="13">
        <v>7</v>
      </c>
      <c r="D655" s="13">
        <v>1</v>
      </c>
    </row>
    <row r="656" spans="1:4" x14ac:dyDescent="0.15">
      <c r="A656" s="10" t="s">
        <v>1681</v>
      </c>
      <c r="B656" s="11" t="s">
        <v>1682</v>
      </c>
      <c r="C656" s="13">
        <v>7</v>
      </c>
      <c r="D656" s="13">
        <v>1</v>
      </c>
    </row>
    <row r="657" spans="1:4" x14ac:dyDescent="0.15">
      <c r="A657" s="10" t="s">
        <v>1683</v>
      </c>
      <c r="B657" s="11" t="s">
        <v>1684</v>
      </c>
      <c r="C657" s="13">
        <v>7</v>
      </c>
      <c r="D657" s="13">
        <v>1</v>
      </c>
    </row>
    <row r="658" spans="1:4" x14ac:dyDescent="0.15">
      <c r="A658" s="10" t="s">
        <v>1685</v>
      </c>
      <c r="B658" s="11" t="s">
        <v>1686</v>
      </c>
      <c r="C658" s="13">
        <v>7</v>
      </c>
      <c r="D658" s="13">
        <v>1</v>
      </c>
    </row>
    <row r="659" spans="1:4" x14ac:dyDescent="0.15">
      <c r="A659" s="10" t="s">
        <v>1687</v>
      </c>
      <c r="B659" s="11" t="s">
        <v>1688</v>
      </c>
      <c r="C659" s="13">
        <v>7</v>
      </c>
      <c r="D659" s="13">
        <v>1</v>
      </c>
    </row>
    <row r="660" spans="1:4" x14ac:dyDescent="0.15">
      <c r="A660" s="10" t="s">
        <v>1689</v>
      </c>
      <c r="B660" s="11" t="s">
        <v>1690</v>
      </c>
      <c r="C660" s="13">
        <v>7</v>
      </c>
      <c r="D660" s="13">
        <v>1</v>
      </c>
    </row>
    <row r="661" spans="1:4" x14ac:dyDescent="0.15">
      <c r="A661" s="10" t="s">
        <v>1691</v>
      </c>
      <c r="B661" s="11" t="s">
        <v>1692</v>
      </c>
      <c r="C661" s="13">
        <v>7</v>
      </c>
      <c r="D661" s="13">
        <v>1</v>
      </c>
    </row>
    <row r="662" spans="1:4" x14ac:dyDescent="0.15">
      <c r="A662" s="10" t="s">
        <v>1693</v>
      </c>
      <c r="B662" s="11" t="s">
        <v>1694</v>
      </c>
      <c r="C662" s="13">
        <v>7</v>
      </c>
      <c r="D662" s="13">
        <v>1</v>
      </c>
    </row>
    <row r="663" spans="1:4" x14ac:dyDescent="0.15">
      <c r="A663" s="10" t="s">
        <v>1695</v>
      </c>
      <c r="B663" s="11" t="s">
        <v>1696</v>
      </c>
      <c r="C663" s="13">
        <v>8</v>
      </c>
      <c r="D663" s="13">
        <v>21</v>
      </c>
    </row>
    <row r="664" spans="1:4" x14ac:dyDescent="0.15">
      <c r="A664" s="10" t="s">
        <v>1697</v>
      </c>
      <c r="B664" s="11" t="s">
        <v>1698</v>
      </c>
      <c r="C664" s="13">
        <v>8</v>
      </c>
      <c r="D664" s="13">
        <v>12</v>
      </c>
    </row>
    <row r="665" spans="1:4" x14ac:dyDescent="0.15">
      <c r="A665" s="10" t="s">
        <v>1699</v>
      </c>
      <c r="B665" s="11" t="s">
        <v>1700</v>
      </c>
      <c r="C665" s="13">
        <v>8</v>
      </c>
      <c r="D665" s="13">
        <v>11</v>
      </c>
    </row>
    <row r="666" spans="1:4" x14ac:dyDescent="0.15">
      <c r="A666" s="10" t="s">
        <v>1701</v>
      </c>
      <c r="B666" s="11" t="s">
        <v>1702</v>
      </c>
      <c r="C666" s="13">
        <v>8</v>
      </c>
      <c r="D666" s="13">
        <v>9</v>
      </c>
    </row>
    <row r="667" spans="1:4" x14ac:dyDescent="0.15">
      <c r="A667" s="10" t="s">
        <v>1703</v>
      </c>
      <c r="B667" s="11" t="s">
        <v>1704</v>
      </c>
      <c r="C667" s="13">
        <v>8</v>
      </c>
      <c r="D667" s="13">
        <v>8</v>
      </c>
    </row>
    <row r="668" spans="1:4" x14ac:dyDescent="0.15">
      <c r="A668" s="10" t="s">
        <v>1705</v>
      </c>
      <c r="B668" s="11" t="s">
        <v>1706</v>
      </c>
      <c r="C668" s="13">
        <v>8</v>
      </c>
      <c r="D668" s="13">
        <v>7</v>
      </c>
    </row>
    <row r="669" spans="1:4" x14ac:dyDescent="0.15">
      <c r="A669" s="10" t="s">
        <v>1707</v>
      </c>
      <c r="B669" s="11" t="s">
        <v>1708</v>
      </c>
      <c r="C669" s="13">
        <v>8</v>
      </c>
      <c r="D669" s="13">
        <v>5</v>
      </c>
    </row>
    <row r="670" spans="1:4" x14ac:dyDescent="0.15">
      <c r="A670" s="10" t="s">
        <v>1709</v>
      </c>
      <c r="B670" s="11" t="s">
        <v>1710</v>
      </c>
      <c r="C670" s="13">
        <v>8</v>
      </c>
      <c r="D670" s="13">
        <v>5</v>
      </c>
    </row>
    <row r="671" spans="1:4" x14ac:dyDescent="0.15">
      <c r="A671" s="10" t="s">
        <v>1711</v>
      </c>
      <c r="B671" s="11" t="s">
        <v>1712</v>
      </c>
      <c r="C671" s="13">
        <v>8</v>
      </c>
      <c r="D671" s="13">
        <v>5</v>
      </c>
    </row>
    <row r="672" spans="1:4" x14ac:dyDescent="0.15">
      <c r="A672" s="10" t="s">
        <v>1713</v>
      </c>
      <c r="B672" s="11" t="s">
        <v>1714</v>
      </c>
      <c r="C672" s="13">
        <v>8</v>
      </c>
      <c r="D672" s="13">
        <v>4</v>
      </c>
    </row>
    <row r="673" spans="1:4" x14ac:dyDescent="0.15">
      <c r="A673" s="10" t="s">
        <v>1715</v>
      </c>
      <c r="B673" s="11" t="s">
        <v>1716</v>
      </c>
      <c r="C673" s="13">
        <v>8</v>
      </c>
      <c r="D673" s="13">
        <v>4</v>
      </c>
    </row>
    <row r="674" spans="1:4" x14ac:dyDescent="0.15">
      <c r="A674" s="10" t="s">
        <v>1717</v>
      </c>
      <c r="B674" s="11" t="s">
        <v>1718</v>
      </c>
      <c r="C674" s="13">
        <v>8</v>
      </c>
      <c r="D674" s="13">
        <v>4</v>
      </c>
    </row>
    <row r="675" spans="1:4" x14ac:dyDescent="0.15">
      <c r="A675" s="10" t="s">
        <v>1719</v>
      </c>
      <c r="B675" s="11" t="s">
        <v>1720</v>
      </c>
      <c r="C675" s="13">
        <v>8</v>
      </c>
      <c r="D675" s="13">
        <v>4</v>
      </c>
    </row>
    <row r="676" spans="1:4" x14ac:dyDescent="0.15">
      <c r="A676" s="10" t="s">
        <v>1721</v>
      </c>
      <c r="B676" s="11" t="s">
        <v>1722</v>
      </c>
      <c r="C676" s="13">
        <v>8</v>
      </c>
      <c r="D676" s="13">
        <v>4</v>
      </c>
    </row>
    <row r="677" spans="1:4" x14ac:dyDescent="0.15">
      <c r="A677" s="10" t="s">
        <v>1723</v>
      </c>
      <c r="B677" s="11" t="s">
        <v>1724</v>
      </c>
      <c r="C677" s="13">
        <v>8</v>
      </c>
      <c r="D677" s="13">
        <v>4</v>
      </c>
    </row>
    <row r="678" spans="1:4" x14ac:dyDescent="0.15">
      <c r="A678" s="10" t="s">
        <v>1725</v>
      </c>
      <c r="B678" s="11" t="s">
        <v>1726</v>
      </c>
      <c r="C678" s="13">
        <v>8</v>
      </c>
      <c r="D678" s="13">
        <v>4</v>
      </c>
    </row>
    <row r="679" spans="1:4" x14ac:dyDescent="0.15">
      <c r="A679" s="10" t="s">
        <v>1727</v>
      </c>
      <c r="B679" s="11" t="s">
        <v>1728</v>
      </c>
      <c r="C679" s="13">
        <v>8</v>
      </c>
      <c r="D679" s="13">
        <v>4</v>
      </c>
    </row>
    <row r="680" spans="1:4" x14ac:dyDescent="0.15">
      <c r="A680" s="10" t="s">
        <v>1729</v>
      </c>
      <c r="B680" s="11" t="s">
        <v>1730</v>
      </c>
      <c r="C680" s="13">
        <v>8</v>
      </c>
      <c r="D680" s="13">
        <v>4</v>
      </c>
    </row>
    <row r="681" spans="1:4" x14ac:dyDescent="0.15">
      <c r="A681" s="10" t="s">
        <v>1731</v>
      </c>
      <c r="B681" s="11" t="s">
        <v>1732</v>
      </c>
      <c r="C681" s="13">
        <v>8</v>
      </c>
      <c r="D681" s="13">
        <v>4</v>
      </c>
    </row>
    <row r="682" spans="1:4" x14ac:dyDescent="0.15">
      <c r="A682" s="10" t="s">
        <v>1733</v>
      </c>
      <c r="B682" s="11" t="s">
        <v>1734</v>
      </c>
      <c r="C682" s="13">
        <v>8</v>
      </c>
      <c r="D682" s="13">
        <v>3</v>
      </c>
    </row>
    <row r="683" spans="1:4" x14ac:dyDescent="0.15">
      <c r="A683" s="10" t="s">
        <v>1735</v>
      </c>
      <c r="B683" s="11" t="s">
        <v>1736</v>
      </c>
      <c r="C683" s="13">
        <v>8</v>
      </c>
      <c r="D683" s="13">
        <v>3</v>
      </c>
    </row>
    <row r="684" spans="1:4" x14ac:dyDescent="0.15">
      <c r="A684" s="10" t="s">
        <v>1737</v>
      </c>
      <c r="B684" s="11" t="s">
        <v>1738</v>
      </c>
      <c r="C684" s="13">
        <v>8</v>
      </c>
      <c r="D684" s="13">
        <v>3</v>
      </c>
    </row>
    <row r="685" spans="1:4" x14ac:dyDescent="0.15">
      <c r="A685" s="10" t="s">
        <v>1739</v>
      </c>
      <c r="B685" s="11" t="s">
        <v>1740</v>
      </c>
      <c r="C685" s="13">
        <v>8</v>
      </c>
      <c r="D685" s="13">
        <v>3</v>
      </c>
    </row>
    <row r="686" spans="1:4" x14ac:dyDescent="0.15">
      <c r="A686" s="10" t="s">
        <v>1741</v>
      </c>
      <c r="B686" s="11" t="s">
        <v>1742</v>
      </c>
      <c r="C686" s="13">
        <v>8</v>
      </c>
      <c r="D686" s="13">
        <v>3</v>
      </c>
    </row>
    <row r="687" spans="1:4" x14ac:dyDescent="0.15">
      <c r="A687" s="10" t="s">
        <v>1743</v>
      </c>
      <c r="B687" s="11" t="s">
        <v>1744</v>
      </c>
      <c r="C687" s="13">
        <v>8</v>
      </c>
      <c r="D687" s="13">
        <v>3</v>
      </c>
    </row>
    <row r="688" spans="1:4" x14ac:dyDescent="0.15">
      <c r="A688" s="10" t="s">
        <v>1745</v>
      </c>
      <c r="B688" s="11" t="s">
        <v>1746</v>
      </c>
      <c r="C688" s="13">
        <v>8</v>
      </c>
      <c r="D688" s="13">
        <v>3</v>
      </c>
    </row>
    <row r="689" spans="1:4" x14ac:dyDescent="0.15">
      <c r="A689" s="10" t="s">
        <v>1747</v>
      </c>
      <c r="B689" s="11" t="s">
        <v>1748</v>
      </c>
      <c r="C689" s="13">
        <v>8</v>
      </c>
      <c r="D689" s="13">
        <v>3</v>
      </c>
    </row>
    <row r="690" spans="1:4" x14ac:dyDescent="0.15">
      <c r="A690" s="10" t="s">
        <v>1749</v>
      </c>
      <c r="B690" s="11" t="s">
        <v>1750</v>
      </c>
      <c r="C690" s="13">
        <v>8</v>
      </c>
      <c r="D690" s="13">
        <v>3</v>
      </c>
    </row>
    <row r="691" spans="1:4" x14ac:dyDescent="0.15">
      <c r="A691" s="10" t="s">
        <v>1751</v>
      </c>
      <c r="B691" s="11" t="s">
        <v>1752</v>
      </c>
      <c r="C691" s="13">
        <v>8</v>
      </c>
      <c r="D691" s="13">
        <v>3</v>
      </c>
    </row>
    <row r="692" spans="1:4" x14ac:dyDescent="0.15">
      <c r="A692" s="10" t="s">
        <v>1753</v>
      </c>
      <c r="B692" s="11" t="s">
        <v>1754</v>
      </c>
      <c r="C692" s="13">
        <v>8</v>
      </c>
      <c r="D692" s="13">
        <v>3</v>
      </c>
    </row>
    <row r="693" spans="1:4" x14ac:dyDescent="0.15">
      <c r="A693" s="10" t="s">
        <v>1755</v>
      </c>
      <c r="B693" s="11" t="s">
        <v>1756</v>
      </c>
      <c r="C693" s="13">
        <v>8</v>
      </c>
      <c r="D693" s="13">
        <v>2</v>
      </c>
    </row>
    <row r="694" spans="1:4" x14ac:dyDescent="0.15">
      <c r="A694" s="10" t="s">
        <v>1757</v>
      </c>
      <c r="B694" s="11" t="s">
        <v>1758</v>
      </c>
      <c r="C694" s="13">
        <v>8</v>
      </c>
      <c r="D694" s="13">
        <v>2</v>
      </c>
    </row>
    <row r="695" spans="1:4" x14ac:dyDescent="0.15">
      <c r="A695" s="10" t="s">
        <v>1759</v>
      </c>
      <c r="B695" s="11" t="s">
        <v>1760</v>
      </c>
      <c r="C695" s="13">
        <v>8</v>
      </c>
      <c r="D695" s="13">
        <v>2</v>
      </c>
    </row>
    <row r="696" spans="1:4" x14ac:dyDescent="0.15">
      <c r="A696" s="10" t="s">
        <v>1761</v>
      </c>
      <c r="B696" s="11" t="s">
        <v>1762</v>
      </c>
      <c r="C696" s="13">
        <v>8</v>
      </c>
      <c r="D696" s="13">
        <v>2</v>
      </c>
    </row>
    <row r="697" spans="1:4" x14ac:dyDescent="0.15">
      <c r="A697" s="10" t="s">
        <v>1763</v>
      </c>
      <c r="B697" s="11" t="s">
        <v>1764</v>
      </c>
      <c r="C697" s="13">
        <v>8</v>
      </c>
      <c r="D697" s="13">
        <v>2</v>
      </c>
    </row>
    <row r="698" spans="1:4" x14ac:dyDescent="0.15">
      <c r="A698" s="10" t="s">
        <v>1765</v>
      </c>
      <c r="B698" s="11" t="s">
        <v>1766</v>
      </c>
      <c r="C698" s="13">
        <v>8</v>
      </c>
      <c r="D698" s="13">
        <v>2</v>
      </c>
    </row>
    <row r="699" spans="1:4" x14ac:dyDescent="0.15">
      <c r="A699" s="10" t="s">
        <v>1767</v>
      </c>
      <c r="B699" s="11" t="s">
        <v>1768</v>
      </c>
      <c r="C699" s="13">
        <v>8</v>
      </c>
      <c r="D699" s="13">
        <v>2</v>
      </c>
    </row>
    <row r="700" spans="1:4" x14ac:dyDescent="0.15">
      <c r="A700" s="10" t="s">
        <v>1769</v>
      </c>
      <c r="B700" s="11" t="s">
        <v>1770</v>
      </c>
      <c r="C700" s="13">
        <v>8</v>
      </c>
      <c r="D700" s="13">
        <v>2</v>
      </c>
    </row>
    <row r="701" spans="1:4" x14ac:dyDescent="0.15">
      <c r="A701" s="10" t="s">
        <v>1771</v>
      </c>
      <c r="B701" s="11" t="s">
        <v>1772</v>
      </c>
      <c r="C701" s="13">
        <v>8</v>
      </c>
      <c r="D701" s="13">
        <v>2</v>
      </c>
    </row>
    <row r="702" spans="1:4" x14ac:dyDescent="0.15">
      <c r="A702" s="10" t="s">
        <v>1773</v>
      </c>
      <c r="B702" s="11" t="s">
        <v>1774</v>
      </c>
      <c r="C702" s="13">
        <v>8</v>
      </c>
      <c r="D702" s="13">
        <v>2</v>
      </c>
    </row>
    <row r="703" spans="1:4" x14ac:dyDescent="0.15">
      <c r="A703" s="10" t="s">
        <v>1775</v>
      </c>
      <c r="B703" s="11" t="s">
        <v>1776</v>
      </c>
      <c r="C703" s="13">
        <v>8</v>
      </c>
      <c r="D703" s="13">
        <v>2</v>
      </c>
    </row>
    <row r="704" spans="1:4" x14ac:dyDescent="0.15">
      <c r="A704" s="10" t="s">
        <v>1777</v>
      </c>
      <c r="B704" s="11" t="s">
        <v>1778</v>
      </c>
      <c r="C704" s="13">
        <v>8</v>
      </c>
      <c r="D704" s="13">
        <v>2</v>
      </c>
    </row>
    <row r="705" spans="1:4" x14ac:dyDescent="0.15">
      <c r="A705" s="10" t="s">
        <v>1779</v>
      </c>
      <c r="B705" s="11" t="s">
        <v>1780</v>
      </c>
      <c r="C705" s="13">
        <v>8</v>
      </c>
      <c r="D705" s="13">
        <v>2</v>
      </c>
    </row>
    <row r="706" spans="1:4" x14ac:dyDescent="0.15">
      <c r="A706" s="10" t="s">
        <v>1781</v>
      </c>
      <c r="B706" s="11" t="s">
        <v>1782</v>
      </c>
      <c r="C706" s="13">
        <v>8</v>
      </c>
      <c r="D706" s="13">
        <v>2</v>
      </c>
    </row>
    <row r="707" spans="1:4" x14ac:dyDescent="0.15">
      <c r="A707" s="10" t="s">
        <v>1783</v>
      </c>
      <c r="B707" s="11" t="s">
        <v>1784</v>
      </c>
      <c r="C707" s="13">
        <v>8</v>
      </c>
      <c r="D707" s="13">
        <v>2</v>
      </c>
    </row>
    <row r="708" spans="1:4" x14ac:dyDescent="0.15">
      <c r="A708" s="10" t="s">
        <v>1785</v>
      </c>
      <c r="B708" s="11" t="s">
        <v>1786</v>
      </c>
      <c r="C708" s="13">
        <v>8</v>
      </c>
      <c r="D708" s="13">
        <v>2</v>
      </c>
    </row>
    <row r="709" spans="1:4" x14ac:dyDescent="0.15">
      <c r="A709" s="10" t="s">
        <v>1787</v>
      </c>
      <c r="B709" s="11" t="s">
        <v>1788</v>
      </c>
      <c r="C709" s="13">
        <v>8</v>
      </c>
      <c r="D709" s="13">
        <v>2</v>
      </c>
    </row>
    <row r="710" spans="1:4" x14ac:dyDescent="0.15">
      <c r="A710" s="10" t="s">
        <v>1789</v>
      </c>
      <c r="B710" s="11" t="s">
        <v>1790</v>
      </c>
      <c r="C710" s="13">
        <v>8</v>
      </c>
      <c r="D710" s="13">
        <v>2</v>
      </c>
    </row>
    <row r="711" spans="1:4" x14ac:dyDescent="0.15">
      <c r="A711" s="10" t="s">
        <v>1791</v>
      </c>
      <c r="B711" s="11" t="s">
        <v>1792</v>
      </c>
      <c r="C711" s="13">
        <v>8</v>
      </c>
      <c r="D711" s="13">
        <v>2</v>
      </c>
    </row>
    <row r="712" spans="1:4" x14ac:dyDescent="0.15">
      <c r="A712" s="10" t="s">
        <v>1793</v>
      </c>
      <c r="B712" s="11" t="s">
        <v>1794</v>
      </c>
      <c r="C712" s="13">
        <v>8</v>
      </c>
      <c r="D712" s="13">
        <v>2</v>
      </c>
    </row>
    <row r="713" spans="1:4" x14ac:dyDescent="0.15">
      <c r="A713" s="10" t="s">
        <v>1795</v>
      </c>
      <c r="B713" s="11" t="s">
        <v>1796</v>
      </c>
      <c r="C713" s="13">
        <v>8</v>
      </c>
      <c r="D713" s="13">
        <v>2</v>
      </c>
    </row>
    <row r="714" spans="1:4" x14ac:dyDescent="0.15">
      <c r="A714" s="10" t="s">
        <v>1797</v>
      </c>
      <c r="B714" s="11" t="s">
        <v>1798</v>
      </c>
      <c r="C714" s="13">
        <v>8</v>
      </c>
      <c r="D714" s="13">
        <v>2</v>
      </c>
    </row>
    <row r="715" spans="1:4" x14ac:dyDescent="0.15">
      <c r="A715" s="10" t="s">
        <v>1799</v>
      </c>
      <c r="B715" s="11" t="s">
        <v>1800</v>
      </c>
      <c r="C715" s="13">
        <v>8</v>
      </c>
      <c r="D715" s="13">
        <v>2</v>
      </c>
    </row>
    <row r="716" spans="1:4" x14ac:dyDescent="0.15">
      <c r="A716" s="10" t="s">
        <v>1801</v>
      </c>
      <c r="B716" s="11" t="s">
        <v>1802</v>
      </c>
      <c r="C716" s="13">
        <v>8</v>
      </c>
      <c r="D716" s="13">
        <v>2</v>
      </c>
    </row>
    <row r="717" spans="1:4" x14ac:dyDescent="0.15">
      <c r="A717" s="10" t="s">
        <v>1803</v>
      </c>
      <c r="B717" s="11" t="s">
        <v>1804</v>
      </c>
      <c r="C717" s="13">
        <v>8</v>
      </c>
      <c r="D717" s="13">
        <v>2</v>
      </c>
    </row>
    <row r="718" spans="1:4" x14ac:dyDescent="0.15">
      <c r="A718" s="10" t="s">
        <v>1805</v>
      </c>
      <c r="B718" s="11" t="s">
        <v>1806</v>
      </c>
      <c r="C718" s="13">
        <v>8</v>
      </c>
      <c r="D718" s="13">
        <v>2</v>
      </c>
    </row>
    <row r="719" spans="1:4" x14ac:dyDescent="0.15">
      <c r="A719" s="10" t="s">
        <v>1807</v>
      </c>
      <c r="B719" s="11" t="s">
        <v>1808</v>
      </c>
      <c r="C719" s="13">
        <v>8</v>
      </c>
      <c r="D719" s="13">
        <v>2</v>
      </c>
    </row>
    <row r="720" spans="1:4" x14ac:dyDescent="0.15">
      <c r="A720" s="10" t="s">
        <v>1809</v>
      </c>
      <c r="B720" s="11" t="s">
        <v>1810</v>
      </c>
      <c r="C720" s="13">
        <v>8</v>
      </c>
      <c r="D720" s="13">
        <v>2</v>
      </c>
    </row>
    <row r="721" spans="1:4" x14ac:dyDescent="0.15">
      <c r="A721" s="10" t="s">
        <v>1811</v>
      </c>
      <c r="B721" s="11" t="s">
        <v>1812</v>
      </c>
      <c r="C721" s="13">
        <v>8</v>
      </c>
      <c r="D721" s="13">
        <v>2</v>
      </c>
    </row>
    <row r="722" spans="1:4" x14ac:dyDescent="0.15">
      <c r="A722" s="10" t="s">
        <v>1813</v>
      </c>
      <c r="B722" s="11" t="s">
        <v>1814</v>
      </c>
      <c r="C722" s="13">
        <v>8</v>
      </c>
      <c r="D722" s="13">
        <v>2</v>
      </c>
    </row>
    <row r="723" spans="1:4" x14ac:dyDescent="0.15">
      <c r="A723" s="10" t="s">
        <v>1815</v>
      </c>
      <c r="B723" s="11" t="s">
        <v>1816</v>
      </c>
      <c r="C723" s="13">
        <v>8</v>
      </c>
      <c r="D723" s="13">
        <v>2</v>
      </c>
    </row>
    <row r="724" spans="1:4" x14ac:dyDescent="0.15">
      <c r="A724" s="10" t="s">
        <v>1817</v>
      </c>
      <c r="B724" s="11" t="s">
        <v>1818</v>
      </c>
      <c r="C724" s="13">
        <v>8</v>
      </c>
      <c r="D724" s="13">
        <v>2</v>
      </c>
    </row>
    <row r="725" spans="1:4" x14ac:dyDescent="0.15">
      <c r="A725" s="10" t="s">
        <v>1819</v>
      </c>
      <c r="B725" s="11" t="s">
        <v>1820</v>
      </c>
      <c r="C725" s="13">
        <v>8</v>
      </c>
      <c r="D725" s="13">
        <v>1</v>
      </c>
    </row>
    <row r="726" spans="1:4" x14ac:dyDescent="0.15">
      <c r="A726" s="10" t="s">
        <v>1821</v>
      </c>
      <c r="B726" s="11" t="s">
        <v>1822</v>
      </c>
      <c r="C726" s="13">
        <v>8</v>
      </c>
      <c r="D726" s="13">
        <v>1</v>
      </c>
    </row>
    <row r="727" spans="1:4" x14ac:dyDescent="0.15">
      <c r="A727" s="10" t="s">
        <v>1823</v>
      </c>
      <c r="B727" s="11" t="s">
        <v>1824</v>
      </c>
      <c r="C727" s="13">
        <v>8</v>
      </c>
      <c r="D727" s="13">
        <v>1</v>
      </c>
    </row>
    <row r="728" spans="1:4" x14ac:dyDescent="0.15">
      <c r="A728" s="10" t="s">
        <v>1825</v>
      </c>
      <c r="B728" s="11" t="s">
        <v>1826</v>
      </c>
      <c r="C728" s="13">
        <v>8</v>
      </c>
      <c r="D728" s="13">
        <v>1</v>
      </c>
    </row>
    <row r="729" spans="1:4" x14ac:dyDescent="0.15">
      <c r="A729" s="10" t="s">
        <v>1827</v>
      </c>
      <c r="B729" s="11" t="s">
        <v>1828</v>
      </c>
      <c r="C729" s="13">
        <v>8</v>
      </c>
      <c r="D729" s="13">
        <v>1</v>
      </c>
    </row>
    <row r="730" spans="1:4" x14ac:dyDescent="0.15">
      <c r="A730" s="10" t="s">
        <v>1829</v>
      </c>
      <c r="B730" s="11" t="s">
        <v>1830</v>
      </c>
      <c r="C730" s="13">
        <v>8</v>
      </c>
      <c r="D730" s="13">
        <v>1</v>
      </c>
    </row>
    <row r="731" spans="1:4" x14ac:dyDescent="0.15">
      <c r="A731" s="10" t="s">
        <v>1831</v>
      </c>
      <c r="B731" s="11" t="s">
        <v>1832</v>
      </c>
      <c r="C731" s="13">
        <v>8</v>
      </c>
      <c r="D731" s="13">
        <v>1</v>
      </c>
    </row>
    <row r="732" spans="1:4" x14ac:dyDescent="0.15">
      <c r="A732" s="10" t="s">
        <v>1833</v>
      </c>
      <c r="B732" s="11" t="s">
        <v>1834</v>
      </c>
      <c r="C732" s="13">
        <v>8</v>
      </c>
      <c r="D732" s="13">
        <v>1</v>
      </c>
    </row>
    <row r="733" spans="1:4" x14ac:dyDescent="0.15">
      <c r="A733" s="10" t="s">
        <v>1835</v>
      </c>
      <c r="B733" s="11" t="s">
        <v>1836</v>
      </c>
      <c r="C733" s="13">
        <v>8</v>
      </c>
      <c r="D733" s="13">
        <v>1</v>
      </c>
    </row>
    <row r="734" spans="1:4" x14ac:dyDescent="0.15">
      <c r="A734" s="10" t="s">
        <v>1837</v>
      </c>
      <c r="B734" s="11" t="s">
        <v>1838</v>
      </c>
      <c r="C734" s="13">
        <v>8</v>
      </c>
      <c r="D734" s="13">
        <v>1</v>
      </c>
    </row>
    <row r="735" spans="1:4" x14ac:dyDescent="0.15">
      <c r="A735" s="10" t="s">
        <v>1839</v>
      </c>
      <c r="B735" s="11" t="s">
        <v>1840</v>
      </c>
      <c r="C735" s="13">
        <v>8</v>
      </c>
      <c r="D735" s="13">
        <v>1</v>
      </c>
    </row>
    <row r="736" spans="1:4" x14ac:dyDescent="0.15">
      <c r="A736" s="10" t="s">
        <v>1841</v>
      </c>
      <c r="B736" s="11" t="s">
        <v>1842</v>
      </c>
      <c r="C736" s="13">
        <v>8</v>
      </c>
      <c r="D736" s="13">
        <v>1</v>
      </c>
    </row>
    <row r="737" spans="1:4" x14ac:dyDescent="0.15">
      <c r="A737" s="10" t="s">
        <v>1843</v>
      </c>
      <c r="B737" s="11" t="s">
        <v>1844</v>
      </c>
      <c r="C737" s="13">
        <v>8</v>
      </c>
      <c r="D737" s="13">
        <v>1</v>
      </c>
    </row>
    <row r="738" spans="1:4" x14ac:dyDescent="0.15">
      <c r="A738" s="10" t="s">
        <v>1845</v>
      </c>
      <c r="B738" s="11" t="s">
        <v>1846</v>
      </c>
      <c r="C738" s="13">
        <v>8</v>
      </c>
      <c r="D738" s="13">
        <v>1</v>
      </c>
    </row>
    <row r="739" spans="1:4" x14ac:dyDescent="0.15">
      <c r="A739" s="10" t="s">
        <v>1847</v>
      </c>
      <c r="B739" s="11" t="s">
        <v>1848</v>
      </c>
      <c r="C739" s="13">
        <v>8</v>
      </c>
      <c r="D739" s="13">
        <v>1</v>
      </c>
    </row>
    <row r="740" spans="1:4" x14ac:dyDescent="0.15">
      <c r="A740" s="10" t="s">
        <v>1849</v>
      </c>
      <c r="B740" s="11" t="s">
        <v>1850</v>
      </c>
      <c r="C740" s="13">
        <v>8</v>
      </c>
      <c r="D740" s="13">
        <v>1</v>
      </c>
    </row>
    <row r="741" spans="1:4" x14ac:dyDescent="0.15">
      <c r="A741" s="10" t="s">
        <v>1851</v>
      </c>
      <c r="B741" s="11" t="s">
        <v>1852</v>
      </c>
      <c r="C741" s="13">
        <v>8</v>
      </c>
      <c r="D741" s="13">
        <v>1</v>
      </c>
    </row>
    <row r="742" spans="1:4" x14ac:dyDescent="0.15">
      <c r="A742" s="10" t="s">
        <v>1853</v>
      </c>
      <c r="B742" s="11" t="s">
        <v>1854</v>
      </c>
      <c r="C742" s="13">
        <v>8</v>
      </c>
      <c r="D742" s="13">
        <v>1</v>
      </c>
    </row>
    <row r="743" spans="1:4" x14ac:dyDescent="0.15">
      <c r="A743" s="10" t="s">
        <v>1855</v>
      </c>
      <c r="B743" s="11" t="s">
        <v>1856</v>
      </c>
      <c r="C743" s="13">
        <v>8</v>
      </c>
      <c r="D743" s="13">
        <v>1</v>
      </c>
    </row>
    <row r="744" spans="1:4" x14ac:dyDescent="0.15">
      <c r="A744" s="10" t="s">
        <v>1857</v>
      </c>
      <c r="B744" s="11" t="s">
        <v>1858</v>
      </c>
      <c r="C744" s="13">
        <v>8</v>
      </c>
      <c r="D744" s="13">
        <v>1</v>
      </c>
    </row>
    <row r="745" spans="1:4" x14ac:dyDescent="0.15">
      <c r="A745" s="10" t="s">
        <v>1859</v>
      </c>
      <c r="B745" s="11" t="s">
        <v>1860</v>
      </c>
      <c r="C745" s="13">
        <v>8</v>
      </c>
      <c r="D745" s="13">
        <v>1</v>
      </c>
    </row>
    <row r="746" spans="1:4" x14ac:dyDescent="0.15">
      <c r="A746" s="10" t="s">
        <v>1861</v>
      </c>
      <c r="B746" s="11" t="s">
        <v>1862</v>
      </c>
      <c r="C746" s="13">
        <v>8</v>
      </c>
      <c r="D746" s="13">
        <v>1</v>
      </c>
    </row>
    <row r="747" spans="1:4" x14ac:dyDescent="0.15">
      <c r="A747" s="10" t="s">
        <v>1863</v>
      </c>
      <c r="B747" s="11" t="s">
        <v>1864</v>
      </c>
      <c r="C747" s="13">
        <v>8</v>
      </c>
      <c r="D747" s="13">
        <v>1</v>
      </c>
    </row>
    <row r="748" spans="1:4" x14ac:dyDescent="0.15">
      <c r="A748" s="10" t="s">
        <v>1865</v>
      </c>
      <c r="B748" s="11" t="s">
        <v>1866</v>
      </c>
      <c r="C748" s="13">
        <v>8</v>
      </c>
      <c r="D748" s="13">
        <v>1</v>
      </c>
    </row>
    <row r="749" spans="1:4" x14ac:dyDescent="0.15">
      <c r="A749" s="10" t="s">
        <v>1867</v>
      </c>
      <c r="B749" s="11" t="s">
        <v>1868</v>
      </c>
      <c r="C749" s="13">
        <v>8</v>
      </c>
      <c r="D749" s="13">
        <v>1</v>
      </c>
    </row>
    <row r="750" spans="1:4" x14ac:dyDescent="0.15">
      <c r="A750" s="10" t="s">
        <v>1869</v>
      </c>
      <c r="B750" s="11" t="s">
        <v>1870</v>
      </c>
      <c r="C750" s="13">
        <v>8</v>
      </c>
      <c r="D750" s="13">
        <v>1</v>
      </c>
    </row>
    <row r="751" spans="1:4" x14ac:dyDescent="0.15">
      <c r="A751" s="10" t="s">
        <v>1871</v>
      </c>
      <c r="B751" s="11" t="s">
        <v>1872</v>
      </c>
      <c r="C751" s="13">
        <v>8</v>
      </c>
      <c r="D751" s="13">
        <v>1</v>
      </c>
    </row>
    <row r="752" spans="1:4" x14ac:dyDescent="0.15">
      <c r="A752" s="10" t="s">
        <v>1873</v>
      </c>
      <c r="B752" s="11" t="s">
        <v>1874</v>
      </c>
      <c r="C752" s="13">
        <v>8</v>
      </c>
      <c r="D752" s="13">
        <v>1</v>
      </c>
    </row>
    <row r="753" spans="1:4" x14ac:dyDescent="0.15">
      <c r="A753" s="10" t="s">
        <v>1875</v>
      </c>
      <c r="B753" s="11" t="s">
        <v>1876</v>
      </c>
      <c r="C753" s="13">
        <v>8</v>
      </c>
      <c r="D753" s="13">
        <v>1</v>
      </c>
    </row>
    <row r="754" spans="1:4" x14ac:dyDescent="0.15">
      <c r="A754" s="10" t="s">
        <v>1877</v>
      </c>
      <c r="B754" s="11" t="s">
        <v>1878</v>
      </c>
      <c r="C754" s="13">
        <v>8</v>
      </c>
      <c r="D754" s="13">
        <v>1</v>
      </c>
    </row>
    <row r="755" spans="1:4" x14ac:dyDescent="0.15">
      <c r="A755" s="10" t="s">
        <v>1879</v>
      </c>
      <c r="B755" s="11" t="s">
        <v>1880</v>
      </c>
      <c r="C755" s="13">
        <v>8</v>
      </c>
      <c r="D755" s="13">
        <v>1</v>
      </c>
    </row>
    <row r="756" spans="1:4" x14ac:dyDescent="0.15">
      <c r="A756" s="10" t="s">
        <v>1881</v>
      </c>
      <c r="B756" s="11" t="s">
        <v>1882</v>
      </c>
      <c r="C756" s="13">
        <v>8</v>
      </c>
      <c r="D756" s="13">
        <v>1</v>
      </c>
    </row>
    <row r="757" spans="1:4" x14ac:dyDescent="0.15">
      <c r="A757" s="10" t="s">
        <v>1883</v>
      </c>
      <c r="B757" s="11" t="s">
        <v>1884</v>
      </c>
      <c r="C757" s="13">
        <v>8</v>
      </c>
      <c r="D757" s="13">
        <v>1</v>
      </c>
    </row>
    <row r="758" spans="1:4" x14ac:dyDescent="0.15">
      <c r="A758" s="10" t="s">
        <v>1885</v>
      </c>
      <c r="B758" s="11" t="s">
        <v>1886</v>
      </c>
      <c r="C758" s="13">
        <v>8</v>
      </c>
      <c r="D758" s="13">
        <v>1</v>
      </c>
    </row>
    <row r="759" spans="1:4" x14ac:dyDescent="0.15">
      <c r="A759" s="10" t="s">
        <v>1887</v>
      </c>
      <c r="B759" s="11" t="s">
        <v>1888</v>
      </c>
      <c r="C759" s="13">
        <v>8</v>
      </c>
      <c r="D759" s="13">
        <v>1</v>
      </c>
    </row>
    <row r="760" spans="1:4" x14ac:dyDescent="0.15">
      <c r="A760" s="10" t="s">
        <v>1889</v>
      </c>
      <c r="B760" s="11" t="s">
        <v>1890</v>
      </c>
      <c r="C760" s="13">
        <v>8</v>
      </c>
      <c r="D760" s="13">
        <v>1</v>
      </c>
    </row>
    <row r="761" spans="1:4" x14ac:dyDescent="0.15">
      <c r="A761" s="10" t="s">
        <v>1891</v>
      </c>
      <c r="B761" s="11" t="s">
        <v>1892</v>
      </c>
      <c r="C761" s="13">
        <v>8</v>
      </c>
      <c r="D761" s="13">
        <v>1</v>
      </c>
    </row>
    <row r="762" spans="1:4" x14ac:dyDescent="0.15">
      <c r="A762" s="10" t="s">
        <v>1893</v>
      </c>
      <c r="B762" s="11" t="s">
        <v>1894</v>
      </c>
      <c r="C762" s="13">
        <v>8</v>
      </c>
      <c r="D762" s="13">
        <v>1</v>
      </c>
    </row>
    <row r="763" spans="1:4" x14ac:dyDescent="0.15">
      <c r="A763" s="10" t="s">
        <v>1895</v>
      </c>
      <c r="B763" s="11" t="s">
        <v>1896</v>
      </c>
      <c r="C763" s="13">
        <v>8</v>
      </c>
      <c r="D763" s="13">
        <v>1</v>
      </c>
    </row>
    <row r="764" spans="1:4" x14ac:dyDescent="0.15">
      <c r="A764" s="10" t="s">
        <v>1897</v>
      </c>
      <c r="B764" s="11" t="s">
        <v>1898</v>
      </c>
      <c r="C764" s="13">
        <v>8</v>
      </c>
      <c r="D764" s="13">
        <v>1</v>
      </c>
    </row>
    <row r="765" spans="1:4" x14ac:dyDescent="0.15">
      <c r="A765" s="10" t="s">
        <v>1899</v>
      </c>
      <c r="B765" s="11" t="s">
        <v>1900</v>
      </c>
      <c r="C765" s="13">
        <v>8</v>
      </c>
      <c r="D765" s="13">
        <v>1</v>
      </c>
    </row>
    <row r="766" spans="1:4" x14ac:dyDescent="0.15">
      <c r="A766" s="10" t="s">
        <v>1901</v>
      </c>
      <c r="B766" s="11" t="s">
        <v>1902</v>
      </c>
      <c r="C766" s="13">
        <v>8</v>
      </c>
      <c r="D766" s="13">
        <v>1</v>
      </c>
    </row>
    <row r="767" spans="1:4" x14ac:dyDescent="0.15">
      <c r="A767" s="10" t="s">
        <v>1903</v>
      </c>
      <c r="B767" s="11" t="s">
        <v>1904</v>
      </c>
      <c r="C767" s="13">
        <v>8</v>
      </c>
      <c r="D767" s="13">
        <v>1</v>
      </c>
    </row>
    <row r="768" spans="1:4" x14ac:dyDescent="0.15">
      <c r="A768" s="10" t="s">
        <v>1905</v>
      </c>
      <c r="B768" s="11" t="s">
        <v>1906</v>
      </c>
      <c r="C768" s="13">
        <v>8</v>
      </c>
      <c r="D768" s="13">
        <v>1</v>
      </c>
    </row>
    <row r="769" spans="1:4" x14ac:dyDescent="0.15">
      <c r="A769" s="10" t="s">
        <v>1907</v>
      </c>
      <c r="B769" s="11" t="s">
        <v>1908</v>
      </c>
      <c r="C769" s="13">
        <v>8</v>
      </c>
      <c r="D769" s="13">
        <v>1</v>
      </c>
    </row>
    <row r="770" spans="1:4" x14ac:dyDescent="0.15">
      <c r="A770" s="10" t="s">
        <v>1909</v>
      </c>
      <c r="B770" s="11" t="s">
        <v>1910</v>
      </c>
      <c r="C770" s="13">
        <v>8</v>
      </c>
      <c r="D770" s="13">
        <v>1</v>
      </c>
    </row>
    <row r="771" spans="1:4" x14ac:dyDescent="0.15">
      <c r="A771" s="10" t="s">
        <v>1911</v>
      </c>
      <c r="B771" s="11" t="s">
        <v>1912</v>
      </c>
      <c r="C771" s="13">
        <v>8</v>
      </c>
      <c r="D771" s="13">
        <v>1</v>
      </c>
    </row>
    <row r="772" spans="1:4" x14ac:dyDescent="0.15">
      <c r="A772" s="10" t="s">
        <v>1913</v>
      </c>
      <c r="B772" s="11" t="s">
        <v>1914</v>
      </c>
      <c r="C772" s="13">
        <v>8</v>
      </c>
      <c r="D772" s="13">
        <v>1</v>
      </c>
    </row>
    <row r="773" spans="1:4" x14ac:dyDescent="0.15">
      <c r="A773" s="10" t="s">
        <v>1915</v>
      </c>
      <c r="B773" s="11" t="s">
        <v>1916</v>
      </c>
      <c r="C773" s="13">
        <v>8</v>
      </c>
      <c r="D773" s="13">
        <v>1</v>
      </c>
    </row>
    <row r="774" spans="1:4" x14ac:dyDescent="0.15">
      <c r="A774" s="10" t="s">
        <v>1917</v>
      </c>
      <c r="B774" s="11" t="s">
        <v>1918</v>
      </c>
      <c r="C774" s="13">
        <v>8</v>
      </c>
      <c r="D774" s="13">
        <v>1</v>
      </c>
    </row>
    <row r="775" spans="1:4" x14ac:dyDescent="0.15">
      <c r="A775" s="10" t="s">
        <v>1919</v>
      </c>
      <c r="B775" s="11" t="s">
        <v>1920</v>
      </c>
      <c r="C775" s="13">
        <v>8</v>
      </c>
      <c r="D775" s="13">
        <v>1</v>
      </c>
    </row>
    <row r="776" spans="1:4" x14ac:dyDescent="0.15">
      <c r="A776" s="10" t="s">
        <v>1921</v>
      </c>
      <c r="B776" s="11" t="s">
        <v>1922</v>
      </c>
      <c r="C776" s="13">
        <v>8</v>
      </c>
      <c r="D776" s="13">
        <v>1</v>
      </c>
    </row>
    <row r="777" spans="1:4" x14ac:dyDescent="0.15">
      <c r="A777" s="10" t="s">
        <v>1923</v>
      </c>
      <c r="B777" s="11" t="s">
        <v>1924</v>
      </c>
      <c r="C777" s="13">
        <v>8</v>
      </c>
      <c r="D777" s="13">
        <v>1</v>
      </c>
    </row>
    <row r="778" spans="1:4" x14ac:dyDescent="0.15">
      <c r="A778" s="10" t="s">
        <v>1925</v>
      </c>
      <c r="B778" s="11" t="s">
        <v>1926</v>
      </c>
      <c r="C778" s="13">
        <v>9</v>
      </c>
      <c r="D778" s="13">
        <v>15</v>
      </c>
    </row>
    <row r="779" spans="1:4" x14ac:dyDescent="0.15">
      <c r="A779" s="10" t="s">
        <v>1927</v>
      </c>
      <c r="B779" s="11" t="s">
        <v>1928</v>
      </c>
      <c r="C779" s="13">
        <v>9</v>
      </c>
      <c r="D779" s="13">
        <v>13</v>
      </c>
    </row>
    <row r="780" spans="1:4" x14ac:dyDescent="0.15">
      <c r="A780" s="10" t="s">
        <v>1929</v>
      </c>
      <c r="B780" s="11" t="s">
        <v>1930</v>
      </c>
      <c r="C780" s="13">
        <v>9</v>
      </c>
      <c r="D780" s="13">
        <v>9</v>
      </c>
    </row>
    <row r="781" spans="1:4" x14ac:dyDescent="0.15">
      <c r="A781" s="10" t="s">
        <v>1931</v>
      </c>
      <c r="B781" s="11" t="s">
        <v>1932</v>
      </c>
      <c r="C781" s="13">
        <v>9</v>
      </c>
      <c r="D781" s="13">
        <v>8</v>
      </c>
    </row>
    <row r="782" spans="1:4" x14ac:dyDescent="0.15">
      <c r="A782" s="10" t="s">
        <v>1933</v>
      </c>
      <c r="B782" s="11" t="s">
        <v>1934</v>
      </c>
      <c r="C782" s="13">
        <v>9</v>
      </c>
      <c r="D782" s="13">
        <v>8</v>
      </c>
    </row>
    <row r="783" spans="1:4" x14ac:dyDescent="0.15">
      <c r="A783" s="10" t="s">
        <v>1935</v>
      </c>
      <c r="B783" s="11" t="s">
        <v>1936</v>
      </c>
      <c r="C783" s="13">
        <v>9</v>
      </c>
      <c r="D783" s="13">
        <v>7</v>
      </c>
    </row>
    <row r="784" spans="1:4" x14ac:dyDescent="0.15">
      <c r="A784" s="10" t="s">
        <v>1937</v>
      </c>
      <c r="B784" s="11" t="s">
        <v>1938</v>
      </c>
      <c r="C784" s="13">
        <v>9</v>
      </c>
      <c r="D784" s="13">
        <v>7</v>
      </c>
    </row>
    <row r="785" spans="1:4" x14ac:dyDescent="0.15">
      <c r="A785" s="10" t="s">
        <v>1939</v>
      </c>
      <c r="B785" s="11" t="s">
        <v>1940</v>
      </c>
      <c r="C785" s="13">
        <v>9</v>
      </c>
      <c r="D785" s="13">
        <v>6</v>
      </c>
    </row>
    <row r="786" spans="1:4" x14ac:dyDescent="0.15">
      <c r="A786" s="10" t="s">
        <v>1941</v>
      </c>
      <c r="B786" s="11" t="s">
        <v>1942</v>
      </c>
      <c r="C786" s="13">
        <v>9</v>
      </c>
      <c r="D786" s="13">
        <v>5</v>
      </c>
    </row>
    <row r="787" spans="1:4" x14ac:dyDescent="0.15">
      <c r="A787" s="10" t="s">
        <v>1943</v>
      </c>
      <c r="B787" s="11" t="s">
        <v>1944</v>
      </c>
      <c r="C787" s="13">
        <v>9</v>
      </c>
      <c r="D787" s="13">
        <v>4</v>
      </c>
    </row>
    <row r="788" spans="1:4" x14ac:dyDescent="0.15">
      <c r="A788" s="10" t="s">
        <v>1945</v>
      </c>
      <c r="B788" s="11" t="s">
        <v>1946</v>
      </c>
      <c r="C788" s="13">
        <v>9</v>
      </c>
      <c r="D788" s="13">
        <v>4</v>
      </c>
    </row>
    <row r="789" spans="1:4" x14ac:dyDescent="0.15">
      <c r="A789" s="10" t="s">
        <v>1947</v>
      </c>
      <c r="B789" s="11" t="s">
        <v>1948</v>
      </c>
      <c r="C789" s="13">
        <v>9</v>
      </c>
      <c r="D789" s="13">
        <v>4</v>
      </c>
    </row>
    <row r="790" spans="1:4" x14ac:dyDescent="0.15">
      <c r="A790" s="10" t="s">
        <v>1949</v>
      </c>
      <c r="B790" s="11" t="s">
        <v>1950</v>
      </c>
      <c r="C790" s="13">
        <v>9</v>
      </c>
      <c r="D790" s="13">
        <v>4</v>
      </c>
    </row>
    <row r="791" spans="1:4" x14ac:dyDescent="0.15">
      <c r="A791" s="10" t="s">
        <v>1951</v>
      </c>
      <c r="B791" s="11" t="s">
        <v>1952</v>
      </c>
      <c r="C791" s="13">
        <v>9</v>
      </c>
      <c r="D791" s="13">
        <v>4</v>
      </c>
    </row>
    <row r="792" spans="1:4" x14ac:dyDescent="0.15">
      <c r="A792" s="10" t="s">
        <v>1953</v>
      </c>
      <c r="B792" s="11" t="s">
        <v>1954</v>
      </c>
      <c r="C792" s="13">
        <v>9</v>
      </c>
      <c r="D792" s="13">
        <v>4</v>
      </c>
    </row>
    <row r="793" spans="1:4" x14ac:dyDescent="0.15">
      <c r="A793" s="10" t="s">
        <v>1955</v>
      </c>
      <c r="B793" s="11" t="s">
        <v>1956</v>
      </c>
      <c r="C793" s="13">
        <v>9</v>
      </c>
      <c r="D793" s="13">
        <v>4</v>
      </c>
    </row>
    <row r="794" spans="1:4" x14ac:dyDescent="0.15">
      <c r="A794" s="10" t="s">
        <v>1957</v>
      </c>
      <c r="B794" s="11" t="s">
        <v>1958</v>
      </c>
      <c r="C794" s="13">
        <v>9</v>
      </c>
      <c r="D794" s="13">
        <v>3</v>
      </c>
    </row>
    <row r="795" spans="1:4" x14ac:dyDescent="0.15">
      <c r="A795" s="10" t="s">
        <v>1959</v>
      </c>
      <c r="B795" s="11" t="s">
        <v>1960</v>
      </c>
      <c r="C795" s="13">
        <v>9</v>
      </c>
      <c r="D795" s="13">
        <v>3</v>
      </c>
    </row>
    <row r="796" spans="1:4" x14ac:dyDescent="0.15">
      <c r="A796" s="10" t="s">
        <v>1961</v>
      </c>
      <c r="B796" s="11" t="s">
        <v>1962</v>
      </c>
      <c r="C796" s="13">
        <v>9</v>
      </c>
      <c r="D796" s="13">
        <v>3</v>
      </c>
    </row>
    <row r="797" spans="1:4" x14ac:dyDescent="0.15">
      <c r="A797" s="10" t="s">
        <v>1963</v>
      </c>
      <c r="B797" s="11" t="s">
        <v>1964</v>
      </c>
      <c r="C797" s="13">
        <v>9</v>
      </c>
      <c r="D797" s="13">
        <v>3</v>
      </c>
    </row>
    <row r="798" spans="1:4" x14ac:dyDescent="0.15">
      <c r="A798" s="10" t="s">
        <v>1965</v>
      </c>
      <c r="B798" s="11" t="s">
        <v>1966</v>
      </c>
      <c r="C798" s="13">
        <v>9</v>
      </c>
      <c r="D798" s="13">
        <v>3</v>
      </c>
    </row>
    <row r="799" spans="1:4" x14ac:dyDescent="0.15">
      <c r="A799" s="10" t="s">
        <v>1967</v>
      </c>
      <c r="B799" s="11" t="s">
        <v>1968</v>
      </c>
      <c r="C799" s="13">
        <v>9</v>
      </c>
      <c r="D799" s="13">
        <v>3</v>
      </c>
    </row>
    <row r="800" spans="1:4" x14ac:dyDescent="0.15">
      <c r="A800" s="10" t="s">
        <v>1969</v>
      </c>
      <c r="B800" s="11" t="s">
        <v>1970</v>
      </c>
      <c r="C800" s="13">
        <v>9</v>
      </c>
      <c r="D800" s="13">
        <v>2</v>
      </c>
    </row>
    <row r="801" spans="1:4" x14ac:dyDescent="0.15">
      <c r="A801" s="10" t="s">
        <v>1971</v>
      </c>
      <c r="B801" s="11" t="s">
        <v>1972</v>
      </c>
      <c r="C801" s="13">
        <v>9</v>
      </c>
      <c r="D801" s="13">
        <v>2</v>
      </c>
    </row>
    <row r="802" spans="1:4" x14ac:dyDescent="0.15">
      <c r="A802" s="10" t="s">
        <v>1973</v>
      </c>
      <c r="B802" s="11" t="s">
        <v>1974</v>
      </c>
      <c r="C802" s="13">
        <v>9</v>
      </c>
      <c r="D802" s="13">
        <v>2</v>
      </c>
    </row>
    <row r="803" spans="1:4" x14ac:dyDescent="0.15">
      <c r="A803" s="10" t="s">
        <v>1975</v>
      </c>
      <c r="B803" s="11" t="s">
        <v>1976</v>
      </c>
      <c r="C803" s="13">
        <v>9</v>
      </c>
      <c r="D803" s="13">
        <v>2</v>
      </c>
    </row>
    <row r="804" spans="1:4" x14ac:dyDescent="0.15">
      <c r="A804" s="10" t="s">
        <v>1977</v>
      </c>
      <c r="B804" s="11" t="s">
        <v>1978</v>
      </c>
      <c r="C804" s="13">
        <v>9</v>
      </c>
      <c r="D804" s="13">
        <v>2</v>
      </c>
    </row>
    <row r="805" spans="1:4" x14ac:dyDescent="0.15">
      <c r="A805" s="10" t="s">
        <v>1979</v>
      </c>
      <c r="B805" s="11" t="s">
        <v>1980</v>
      </c>
      <c r="C805" s="13">
        <v>9</v>
      </c>
      <c r="D805" s="13">
        <v>2</v>
      </c>
    </row>
    <row r="806" spans="1:4" x14ac:dyDescent="0.15">
      <c r="A806" s="10" t="s">
        <v>1981</v>
      </c>
      <c r="B806" s="11" t="s">
        <v>1982</v>
      </c>
      <c r="C806" s="13">
        <v>9</v>
      </c>
      <c r="D806" s="13">
        <v>2</v>
      </c>
    </row>
    <row r="807" spans="1:4" x14ac:dyDescent="0.15">
      <c r="A807" s="10" t="s">
        <v>1983</v>
      </c>
      <c r="B807" s="11" t="s">
        <v>1984</v>
      </c>
      <c r="C807" s="13">
        <v>9</v>
      </c>
      <c r="D807" s="13">
        <v>2</v>
      </c>
    </row>
    <row r="808" spans="1:4" x14ac:dyDescent="0.15">
      <c r="A808" s="10" t="s">
        <v>1985</v>
      </c>
      <c r="B808" s="11" t="s">
        <v>1986</v>
      </c>
      <c r="C808" s="13">
        <v>9</v>
      </c>
      <c r="D808" s="13">
        <v>2</v>
      </c>
    </row>
    <row r="809" spans="1:4" x14ac:dyDescent="0.15">
      <c r="A809" s="10" t="s">
        <v>1987</v>
      </c>
      <c r="B809" s="11" t="s">
        <v>1988</v>
      </c>
      <c r="C809" s="13">
        <v>9</v>
      </c>
      <c r="D809" s="13">
        <v>2</v>
      </c>
    </row>
    <row r="810" spans="1:4" x14ac:dyDescent="0.15">
      <c r="A810" s="10" t="s">
        <v>1989</v>
      </c>
      <c r="B810" s="11" t="s">
        <v>1990</v>
      </c>
      <c r="C810" s="13">
        <v>9</v>
      </c>
      <c r="D810" s="13">
        <v>2</v>
      </c>
    </row>
    <row r="811" spans="1:4" x14ac:dyDescent="0.15">
      <c r="A811" s="10" t="s">
        <v>1991</v>
      </c>
      <c r="B811" s="11" t="s">
        <v>1992</v>
      </c>
      <c r="C811" s="13">
        <v>9</v>
      </c>
      <c r="D811" s="13">
        <v>2</v>
      </c>
    </row>
    <row r="812" spans="1:4" x14ac:dyDescent="0.15">
      <c r="A812" s="10" t="s">
        <v>1993</v>
      </c>
      <c r="B812" s="11" t="s">
        <v>1994</v>
      </c>
      <c r="C812" s="13">
        <v>9</v>
      </c>
      <c r="D812" s="13">
        <v>2</v>
      </c>
    </row>
    <row r="813" spans="1:4" x14ac:dyDescent="0.15">
      <c r="A813" s="10" t="s">
        <v>1995</v>
      </c>
      <c r="B813" s="11" t="s">
        <v>1996</v>
      </c>
      <c r="C813" s="13">
        <v>9</v>
      </c>
      <c r="D813" s="13">
        <v>2</v>
      </c>
    </row>
    <row r="814" spans="1:4" x14ac:dyDescent="0.15">
      <c r="A814" s="10" t="s">
        <v>1997</v>
      </c>
      <c r="B814" s="11" t="s">
        <v>1998</v>
      </c>
      <c r="C814" s="13">
        <v>9</v>
      </c>
      <c r="D814" s="13">
        <v>2</v>
      </c>
    </row>
    <row r="815" spans="1:4" x14ac:dyDescent="0.15">
      <c r="A815" s="10" t="s">
        <v>1999</v>
      </c>
      <c r="B815" s="11" t="s">
        <v>2000</v>
      </c>
      <c r="C815" s="13">
        <v>9</v>
      </c>
      <c r="D815" s="13">
        <v>2</v>
      </c>
    </row>
    <row r="816" spans="1:4" x14ac:dyDescent="0.15">
      <c r="A816" s="10" t="s">
        <v>2001</v>
      </c>
      <c r="B816" s="11" t="s">
        <v>2002</v>
      </c>
      <c r="C816" s="13">
        <v>9</v>
      </c>
      <c r="D816" s="13">
        <v>2</v>
      </c>
    </row>
    <row r="817" spans="1:4" x14ac:dyDescent="0.15">
      <c r="A817" s="10" t="s">
        <v>2003</v>
      </c>
      <c r="B817" s="11" t="s">
        <v>2004</v>
      </c>
      <c r="C817" s="13">
        <v>9</v>
      </c>
      <c r="D817" s="13">
        <v>2</v>
      </c>
    </row>
    <row r="818" spans="1:4" x14ac:dyDescent="0.15">
      <c r="A818" s="10" t="s">
        <v>2005</v>
      </c>
      <c r="B818" s="11" t="s">
        <v>2006</v>
      </c>
      <c r="C818" s="13">
        <v>9</v>
      </c>
      <c r="D818" s="13">
        <v>2</v>
      </c>
    </row>
    <row r="819" spans="1:4" x14ac:dyDescent="0.15">
      <c r="A819" s="10" t="s">
        <v>2007</v>
      </c>
      <c r="B819" s="11" t="s">
        <v>2008</v>
      </c>
      <c r="C819" s="13">
        <v>9</v>
      </c>
      <c r="D819" s="13">
        <v>2</v>
      </c>
    </row>
    <row r="820" spans="1:4" x14ac:dyDescent="0.15">
      <c r="A820" s="10" t="s">
        <v>2009</v>
      </c>
      <c r="B820" s="11" t="s">
        <v>2010</v>
      </c>
      <c r="C820" s="13">
        <v>9</v>
      </c>
      <c r="D820" s="13">
        <v>2</v>
      </c>
    </row>
    <row r="821" spans="1:4" x14ac:dyDescent="0.15">
      <c r="A821" s="10" t="s">
        <v>2011</v>
      </c>
      <c r="B821" s="11" t="s">
        <v>2012</v>
      </c>
      <c r="C821" s="13">
        <v>9</v>
      </c>
      <c r="D821" s="13">
        <v>2</v>
      </c>
    </row>
    <row r="822" spans="1:4" x14ac:dyDescent="0.15">
      <c r="A822" s="10" t="s">
        <v>2013</v>
      </c>
      <c r="B822" s="11" t="s">
        <v>2014</v>
      </c>
      <c r="C822" s="13">
        <v>9</v>
      </c>
      <c r="D822" s="13">
        <v>2</v>
      </c>
    </row>
    <row r="823" spans="1:4" x14ac:dyDescent="0.15">
      <c r="A823" s="10" t="s">
        <v>2015</v>
      </c>
      <c r="B823" s="11" t="s">
        <v>2016</v>
      </c>
      <c r="C823" s="13">
        <v>9</v>
      </c>
      <c r="D823" s="13">
        <v>2</v>
      </c>
    </row>
    <row r="824" spans="1:4" x14ac:dyDescent="0.15">
      <c r="A824" s="10" t="s">
        <v>2017</v>
      </c>
      <c r="B824" s="11" t="s">
        <v>2018</v>
      </c>
      <c r="C824" s="13">
        <v>9</v>
      </c>
      <c r="D824" s="13">
        <v>2</v>
      </c>
    </row>
    <row r="825" spans="1:4" x14ac:dyDescent="0.15">
      <c r="A825" s="10" t="s">
        <v>2019</v>
      </c>
      <c r="B825" s="11" t="s">
        <v>2020</v>
      </c>
      <c r="C825" s="13">
        <v>9</v>
      </c>
      <c r="D825" s="13">
        <v>2</v>
      </c>
    </row>
    <row r="826" spans="1:4" x14ac:dyDescent="0.15">
      <c r="A826" s="10" t="s">
        <v>2021</v>
      </c>
      <c r="B826" s="11" t="s">
        <v>2022</v>
      </c>
      <c r="C826" s="13">
        <v>9</v>
      </c>
      <c r="D826" s="13">
        <v>1</v>
      </c>
    </row>
    <row r="827" spans="1:4" x14ac:dyDescent="0.15">
      <c r="A827" s="10" t="s">
        <v>2023</v>
      </c>
      <c r="B827" s="11" t="s">
        <v>2024</v>
      </c>
      <c r="C827" s="13">
        <v>9</v>
      </c>
      <c r="D827" s="13">
        <v>1</v>
      </c>
    </row>
    <row r="828" spans="1:4" x14ac:dyDescent="0.15">
      <c r="A828" s="10" t="s">
        <v>2025</v>
      </c>
      <c r="B828" s="11" t="s">
        <v>2026</v>
      </c>
      <c r="C828" s="13">
        <v>9</v>
      </c>
      <c r="D828" s="13">
        <v>1</v>
      </c>
    </row>
    <row r="829" spans="1:4" x14ac:dyDescent="0.15">
      <c r="A829" s="10" t="s">
        <v>2027</v>
      </c>
      <c r="B829" s="11" t="s">
        <v>2028</v>
      </c>
      <c r="C829" s="13">
        <v>9</v>
      </c>
      <c r="D829" s="13">
        <v>1</v>
      </c>
    </row>
    <row r="830" spans="1:4" x14ac:dyDescent="0.15">
      <c r="A830" s="10" t="s">
        <v>2029</v>
      </c>
      <c r="B830" s="11" t="s">
        <v>2030</v>
      </c>
      <c r="C830" s="13">
        <v>9</v>
      </c>
      <c r="D830" s="13">
        <v>1</v>
      </c>
    </row>
    <row r="831" spans="1:4" x14ac:dyDescent="0.15">
      <c r="A831" s="10" t="s">
        <v>2031</v>
      </c>
      <c r="B831" s="11" t="s">
        <v>2032</v>
      </c>
      <c r="C831" s="13">
        <v>9</v>
      </c>
      <c r="D831" s="13">
        <v>1</v>
      </c>
    </row>
    <row r="832" spans="1:4" x14ac:dyDescent="0.15">
      <c r="A832" s="10" t="s">
        <v>2033</v>
      </c>
      <c r="B832" s="11" t="s">
        <v>2034</v>
      </c>
      <c r="C832" s="13">
        <v>9</v>
      </c>
      <c r="D832" s="13">
        <v>1</v>
      </c>
    </row>
    <row r="833" spans="1:4" x14ac:dyDescent="0.15">
      <c r="A833" s="10" t="s">
        <v>2035</v>
      </c>
      <c r="B833" s="11" t="s">
        <v>2036</v>
      </c>
      <c r="C833" s="13">
        <v>9</v>
      </c>
      <c r="D833" s="13">
        <v>1</v>
      </c>
    </row>
    <row r="834" spans="1:4" x14ac:dyDescent="0.15">
      <c r="A834" s="10" t="s">
        <v>2037</v>
      </c>
      <c r="B834" s="11" t="s">
        <v>2038</v>
      </c>
      <c r="C834" s="13">
        <v>9</v>
      </c>
      <c r="D834" s="13">
        <v>1</v>
      </c>
    </row>
    <row r="835" spans="1:4" x14ac:dyDescent="0.15">
      <c r="A835" s="10" t="s">
        <v>2039</v>
      </c>
      <c r="B835" s="11" t="s">
        <v>2040</v>
      </c>
      <c r="C835" s="13">
        <v>9</v>
      </c>
      <c r="D835" s="13">
        <v>1</v>
      </c>
    </row>
    <row r="836" spans="1:4" x14ac:dyDescent="0.15">
      <c r="A836" s="10" t="s">
        <v>2041</v>
      </c>
      <c r="B836" s="11" t="s">
        <v>2042</v>
      </c>
      <c r="C836" s="13">
        <v>9</v>
      </c>
      <c r="D836" s="13">
        <v>1</v>
      </c>
    </row>
    <row r="837" spans="1:4" x14ac:dyDescent="0.15">
      <c r="A837" s="10" t="s">
        <v>2043</v>
      </c>
      <c r="B837" s="11" t="s">
        <v>2044</v>
      </c>
      <c r="C837" s="13">
        <v>9</v>
      </c>
      <c r="D837" s="13">
        <v>1</v>
      </c>
    </row>
    <row r="838" spans="1:4" x14ac:dyDescent="0.15">
      <c r="A838" s="10" t="s">
        <v>2045</v>
      </c>
      <c r="B838" s="11" t="s">
        <v>2046</v>
      </c>
      <c r="C838" s="13">
        <v>9</v>
      </c>
      <c r="D838" s="13">
        <v>1</v>
      </c>
    </row>
    <row r="839" spans="1:4" x14ac:dyDescent="0.15">
      <c r="A839" s="10" t="s">
        <v>2047</v>
      </c>
      <c r="B839" s="11" t="s">
        <v>2048</v>
      </c>
      <c r="C839" s="13">
        <v>9</v>
      </c>
      <c r="D839" s="13">
        <v>1</v>
      </c>
    </row>
    <row r="840" spans="1:4" x14ac:dyDescent="0.15">
      <c r="A840" s="10" t="s">
        <v>2049</v>
      </c>
      <c r="B840" s="11" t="s">
        <v>2050</v>
      </c>
      <c r="C840" s="13">
        <v>9</v>
      </c>
      <c r="D840" s="13">
        <v>1</v>
      </c>
    </row>
    <row r="841" spans="1:4" x14ac:dyDescent="0.15">
      <c r="A841" s="10" t="s">
        <v>2051</v>
      </c>
      <c r="B841" s="11" t="s">
        <v>2052</v>
      </c>
      <c r="C841" s="13">
        <v>9</v>
      </c>
      <c r="D841" s="13">
        <v>1</v>
      </c>
    </row>
    <row r="842" spans="1:4" x14ac:dyDescent="0.15">
      <c r="A842" s="10" t="s">
        <v>2053</v>
      </c>
      <c r="B842" s="11" t="s">
        <v>2054</v>
      </c>
      <c r="C842" s="13">
        <v>9</v>
      </c>
      <c r="D842" s="13">
        <v>1</v>
      </c>
    </row>
    <row r="843" spans="1:4" x14ac:dyDescent="0.15">
      <c r="A843" s="10" t="s">
        <v>2055</v>
      </c>
      <c r="B843" s="11" t="s">
        <v>2056</v>
      </c>
      <c r="C843" s="13">
        <v>9</v>
      </c>
      <c r="D843" s="13">
        <v>1</v>
      </c>
    </row>
    <row r="844" spans="1:4" x14ac:dyDescent="0.15">
      <c r="A844" s="10" t="s">
        <v>2057</v>
      </c>
      <c r="B844" s="11" t="s">
        <v>2058</v>
      </c>
      <c r="C844" s="13">
        <v>9</v>
      </c>
      <c r="D844" s="13">
        <v>1</v>
      </c>
    </row>
    <row r="845" spans="1:4" x14ac:dyDescent="0.15">
      <c r="A845" s="10" t="s">
        <v>2059</v>
      </c>
      <c r="B845" s="11" t="s">
        <v>2060</v>
      </c>
      <c r="C845" s="13">
        <v>9</v>
      </c>
      <c r="D845" s="13">
        <v>1</v>
      </c>
    </row>
    <row r="846" spans="1:4" x14ac:dyDescent="0.15">
      <c r="A846" s="10" t="s">
        <v>2061</v>
      </c>
      <c r="B846" s="11" t="s">
        <v>2062</v>
      </c>
      <c r="C846" s="13">
        <v>9</v>
      </c>
      <c r="D846" s="13">
        <v>1</v>
      </c>
    </row>
    <row r="847" spans="1:4" x14ac:dyDescent="0.15">
      <c r="A847" s="10" t="s">
        <v>2063</v>
      </c>
      <c r="B847" s="11" t="s">
        <v>2064</v>
      </c>
      <c r="C847" s="13">
        <v>9</v>
      </c>
      <c r="D847" s="13">
        <v>1</v>
      </c>
    </row>
    <row r="848" spans="1:4" x14ac:dyDescent="0.15">
      <c r="A848" s="10" t="s">
        <v>2065</v>
      </c>
      <c r="B848" s="11" t="s">
        <v>2066</v>
      </c>
      <c r="C848" s="13">
        <v>9</v>
      </c>
      <c r="D848" s="13">
        <v>1</v>
      </c>
    </row>
    <row r="849" spans="1:4" x14ac:dyDescent="0.15">
      <c r="A849" s="10" t="s">
        <v>2067</v>
      </c>
      <c r="B849" s="11" t="s">
        <v>2068</v>
      </c>
      <c r="C849" s="13">
        <v>9</v>
      </c>
      <c r="D849" s="13">
        <v>1</v>
      </c>
    </row>
    <row r="850" spans="1:4" x14ac:dyDescent="0.15">
      <c r="A850" s="10" t="s">
        <v>2069</v>
      </c>
      <c r="B850" s="11" t="s">
        <v>2070</v>
      </c>
      <c r="C850" s="13">
        <v>9</v>
      </c>
      <c r="D850" s="13">
        <v>1</v>
      </c>
    </row>
    <row r="851" spans="1:4" x14ac:dyDescent="0.15">
      <c r="A851" s="10" t="s">
        <v>2071</v>
      </c>
      <c r="B851" s="11" t="s">
        <v>2072</v>
      </c>
      <c r="C851" s="13">
        <v>9</v>
      </c>
      <c r="D851" s="13">
        <v>1</v>
      </c>
    </row>
    <row r="852" spans="1:4" x14ac:dyDescent="0.15">
      <c r="A852" s="10" t="s">
        <v>2073</v>
      </c>
      <c r="B852" s="11" t="s">
        <v>2074</v>
      </c>
      <c r="C852" s="13">
        <v>9</v>
      </c>
      <c r="D852" s="13">
        <v>1</v>
      </c>
    </row>
    <row r="853" spans="1:4" x14ac:dyDescent="0.15">
      <c r="A853" s="10" t="s">
        <v>2075</v>
      </c>
      <c r="B853" s="11" t="s">
        <v>2076</v>
      </c>
      <c r="C853" s="13">
        <v>9</v>
      </c>
      <c r="D853" s="13">
        <v>1</v>
      </c>
    </row>
    <row r="854" spans="1:4" x14ac:dyDescent="0.15">
      <c r="A854" s="10" t="s">
        <v>2077</v>
      </c>
      <c r="B854" s="11" t="s">
        <v>2078</v>
      </c>
      <c r="C854" s="13">
        <v>9</v>
      </c>
      <c r="D854" s="13">
        <v>1</v>
      </c>
    </row>
    <row r="855" spans="1:4" x14ac:dyDescent="0.15">
      <c r="A855" s="10" t="s">
        <v>2079</v>
      </c>
      <c r="B855" s="11" t="s">
        <v>2080</v>
      </c>
      <c r="C855" s="13">
        <v>9</v>
      </c>
      <c r="D855" s="13">
        <v>1</v>
      </c>
    </row>
    <row r="856" spans="1:4" x14ac:dyDescent="0.15">
      <c r="A856" s="10" t="s">
        <v>2081</v>
      </c>
      <c r="B856" s="11" t="s">
        <v>2082</v>
      </c>
      <c r="C856" s="13">
        <v>9</v>
      </c>
      <c r="D856" s="13">
        <v>1</v>
      </c>
    </row>
    <row r="857" spans="1:4" x14ac:dyDescent="0.15">
      <c r="A857" s="10" t="s">
        <v>2083</v>
      </c>
      <c r="B857" s="11" t="s">
        <v>2084</v>
      </c>
      <c r="C857" s="13">
        <v>9</v>
      </c>
      <c r="D857" s="13">
        <v>1</v>
      </c>
    </row>
    <row r="858" spans="1:4" x14ac:dyDescent="0.15">
      <c r="A858" s="10" t="s">
        <v>2085</v>
      </c>
      <c r="B858" s="11" t="s">
        <v>2086</v>
      </c>
      <c r="C858" s="13">
        <v>9</v>
      </c>
      <c r="D858" s="13">
        <v>1</v>
      </c>
    </row>
    <row r="859" spans="1:4" x14ac:dyDescent="0.15">
      <c r="A859" s="10" t="s">
        <v>2087</v>
      </c>
      <c r="B859" s="11" t="s">
        <v>2088</v>
      </c>
      <c r="C859" s="13">
        <v>9</v>
      </c>
      <c r="D859" s="13">
        <v>1</v>
      </c>
    </row>
    <row r="860" spans="1:4" x14ac:dyDescent="0.15">
      <c r="A860" s="10" t="s">
        <v>2089</v>
      </c>
      <c r="B860" s="11" t="s">
        <v>2090</v>
      </c>
      <c r="C860" s="13">
        <v>9</v>
      </c>
      <c r="D860" s="13">
        <v>1</v>
      </c>
    </row>
    <row r="861" spans="1:4" x14ac:dyDescent="0.15">
      <c r="A861" s="10" t="s">
        <v>2091</v>
      </c>
      <c r="B861" s="11" t="s">
        <v>2092</v>
      </c>
      <c r="C861" s="13">
        <v>9</v>
      </c>
      <c r="D861" s="13">
        <v>1</v>
      </c>
    </row>
    <row r="862" spans="1:4" x14ac:dyDescent="0.15">
      <c r="A862" s="10" t="s">
        <v>2093</v>
      </c>
      <c r="B862" s="11" t="s">
        <v>2094</v>
      </c>
      <c r="C862" s="13">
        <v>9</v>
      </c>
      <c r="D862" s="13">
        <v>1</v>
      </c>
    </row>
    <row r="863" spans="1:4" x14ac:dyDescent="0.15">
      <c r="A863" s="10" t="s">
        <v>2095</v>
      </c>
      <c r="B863" s="11" t="s">
        <v>2096</v>
      </c>
      <c r="C863" s="13">
        <v>9</v>
      </c>
      <c r="D863" s="13">
        <v>1</v>
      </c>
    </row>
    <row r="864" spans="1:4" x14ac:dyDescent="0.15">
      <c r="A864" s="10" t="s">
        <v>2097</v>
      </c>
      <c r="B864" s="11" t="s">
        <v>2098</v>
      </c>
      <c r="C864" s="13">
        <v>9</v>
      </c>
      <c r="D864" s="13">
        <v>1</v>
      </c>
    </row>
    <row r="865" spans="1:4" x14ac:dyDescent="0.15">
      <c r="A865" s="10" t="s">
        <v>2099</v>
      </c>
      <c r="B865" s="11" t="s">
        <v>2100</v>
      </c>
      <c r="C865" s="13">
        <v>9</v>
      </c>
      <c r="D865" s="13">
        <v>1</v>
      </c>
    </row>
    <row r="866" spans="1:4" x14ac:dyDescent="0.15">
      <c r="A866" s="10" t="s">
        <v>2101</v>
      </c>
      <c r="B866" s="11" t="s">
        <v>2102</v>
      </c>
      <c r="C866" s="13">
        <v>9</v>
      </c>
      <c r="D866" s="13">
        <v>1</v>
      </c>
    </row>
    <row r="867" spans="1:4" x14ac:dyDescent="0.15">
      <c r="A867" s="10" t="s">
        <v>2103</v>
      </c>
      <c r="B867" s="11" t="s">
        <v>2104</v>
      </c>
      <c r="C867" s="13">
        <v>9</v>
      </c>
      <c r="D867" s="13">
        <v>1</v>
      </c>
    </row>
    <row r="868" spans="1:4" x14ac:dyDescent="0.15">
      <c r="A868" s="10" t="s">
        <v>2105</v>
      </c>
      <c r="B868" s="11" t="s">
        <v>2106</v>
      </c>
      <c r="C868" s="13">
        <v>9</v>
      </c>
      <c r="D868" s="13">
        <v>1</v>
      </c>
    </row>
    <row r="869" spans="1:4" x14ac:dyDescent="0.15">
      <c r="A869" s="10" t="s">
        <v>2107</v>
      </c>
      <c r="B869" s="11" t="s">
        <v>2108</v>
      </c>
      <c r="C869" s="13">
        <v>9</v>
      </c>
      <c r="D869" s="13">
        <v>1</v>
      </c>
    </row>
    <row r="870" spans="1:4" x14ac:dyDescent="0.15">
      <c r="A870" s="10" t="s">
        <v>2109</v>
      </c>
      <c r="B870" s="11" t="s">
        <v>2110</v>
      </c>
      <c r="C870" s="13">
        <v>9</v>
      </c>
      <c r="D870" s="13">
        <v>1</v>
      </c>
    </row>
    <row r="871" spans="1:4" x14ac:dyDescent="0.15">
      <c r="A871" s="10" t="s">
        <v>2111</v>
      </c>
      <c r="B871" s="11" t="s">
        <v>2112</v>
      </c>
      <c r="C871" s="13">
        <v>9</v>
      </c>
      <c r="D871" s="13">
        <v>1</v>
      </c>
    </row>
    <row r="872" spans="1:4" x14ac:dyDescent="0.15">
      <c r="A872" s="10" t="s">
        <v>2113</v>
      </c>
      <c r="B872" s="11" t="s">
        <v>2114</v>
      </c>
      <c r="C872" s="13">
        <v>9</v>
      </c>
      <c r="D872" s="13">
        <v>1</v>
      </c>
    </row>
    <row r="873" spans="1:4" x14ac:dyDescent="0.15">
      <c r="A873" s="10" t="s">
        <v>2115</v>
      </c>
      <c r="B873" s="11" t="s">
        <v>2116</v>
      </c>
      <c r="C873" s="13">
        <v>9</v>
      </c>
      <c r="D873" s="13">
        <v>1</v>
      </c>
    </row>
    <row r="874" spans="1:4" x14ac:dyDescent="0.15">
      <c r="A874" s="10" t="s">
        <v>2117</v>
      </c>
      <c r="B874" s="11" t="s">
        <v>2118</v>
      </c>
      <c r="C874" s="13">
        <v>9</v>
      </c>
      <c r="D874" s="13">
        <v>1</v>
      </c>
    </row>
    <row r="875" spans="1:4" x14ac:dyDescent="0.15">
      <c r="A875" s="10" t="s">
        <v>2119</v>
      </c>
      <c r="B875" s="11" t="s">
        <v>2120</v>
      </c>
      <c r="C875" s="13">
        <v>9</v>
      </c>
      <c r="D875" s="13">
        <v>1</v>
      </c>
    </row>
    <row r="876" spans="1:4" x14ac:dyDescent="0.15">
      <c r="A876" s="10" t="s">
        <v>2121</v>
      </c>
      <c r="B876" s="11" t="s">
        <v>2122</v>
      </c>
      <c r="C876" s="13">
        <v>9</v>
      </c>
      <c r="D876" s="13">
        <v>1</v>
      </c>
    </row>
    <row r="877" spans="1:4" x14ac:dyDescent="0.15">
      <c r="A877" s="10" t="s">
        <v>2123</v>
      </c>
      <c r="B877" s="11" t="s">
        <v>2124</v>
      </c>
      <c r="C877" s="13">
        <v>9</v>
      </c>
      <c r="D877" s="13">
        <v>1</v>
      </c>
    </row>
    <row r="878" spans="1:4" x14ac:dyDescent="0.15">
      <c r="A878" s="10" t="s">
        <v>2125</v>
      </c>
      <c r="B878" s="11" t="s">
        <v>2126</v>
      </c>
      <c r="C878" s="13">
        <v>10</v>
      </c>
      <c r="D878" s="13">
        <v>15</v>
      </c>
    </row>
    <row r="879" spans="1:4" x14ac:dyDescent="0.15">
      <c r="A879" s="10" t="s">
        <v>2127</v>
      </c>
      <c r="B879" s="11" t="s">
        <v>2128</v>
      </c>
      <c r="C879" s="13">
        <v>10</v>
      </c>
      <c r="D879" s="13">
        <v>6</v>
      </c>
    </row>
    <row r="880" spans="1:4" x14ac:dyDescent="0.15">
      <c r="A880" s="10" t="s">
        <v>2129</v>
      </c>
      <c r="B880" s="11" t="s">
        <v>2130</v>
      </c>
      <c r="C880" s="13">
        <v>10</v>
      </c>
      <c r="D880" s="13">
        <v>6</v>
      </c>
    </row>
    <row r="881" spans="1:4" x14ac:dyDescent="0.15">
      <c r="A881" s="10" t="s">
        <v>2131</v>
      </c>
      <c r="B881" s="11" t="s">
        <v>2132</v>
      </c>
      <c r="C881" s="13">
        <v>10</v>
      </c>
      <c r="D881" s="13">
        <v>6</v>
      </c>
    </row>
    <row r="882" spans="1:4" x14ac:dyDescent="0.15">
      <c r="A882" s="10" t="s">
        <v>2133</v>
      </c>
      <c r="B882" s="11" t="s">
        <v>2134</v>
      </c>
      <c r="C882" s="13">
        <v>10</v>
      </c>
      <c r="D882" s="13">
        <v>5</v>
      </c>
    </row>
    <row r="883" spans="1:4" x14ac:dyDescent="0.15">
      <c r="A883" s="10" t="s">
        <v>2135</v>
      </c>
      <c r="B883" s="11" t="s">
        <v>2136</v>
      </c>
      <c r="C883" s="13">
        <v>10</v>
      </c>
      <c r="D883" s="13">
        <v>4</v>
      </c>
    </row>
    <row r="884" spans="1:4" x14ac:dyDescent="0.15">
      <c r="A884" s="10" t="s">
        <v>2137</v>
      </c>
      <c r="B884" s="11" t="s">
        <v>2138</v>
      </c>
      <c r="C884" s="13">
        <v>10</v>
      </c>
      <c r="D884" s="13">
        <v>4</v>
      </c>
    </row>
    <row r="885" spans="1:4" x14ac:dyDescent="0.15">
      <c r="A885" s="10" t="s">
        <v>2139</v>
      </c>
      <c r="B885" s="11" t="s">
        <v>2140</v>
      </c>
      <c r="C885" s="13">
        <v>10</v>
      </c>
      <c r="D885" s="13">
        <v>4</v>
      </c>
    </row>
    <row r="886" spans="1:4" x14ac:dyDescent="0.15">
      <c r="A886" s="10" t="s">
        <v>2141</v>
      </c>
      <c r="B886" s="11" t="s">
        <v>2142</v>
      </c>
      <c r="C886" s="13">
        <v>10</v>
      </c>
      <c r="D886" s="13">
        <v>4</v>
      </c>
    </row>
    <row r="887" spans="1:4" x14ac:dyDescent="0.15">
      <c r="A887" s="10" t="s">
        <v>2143</v>
      </c>
      <c r="B887" s="11" t="s">
        <v>2144</v>
      </c>
      <c r="C887" s="13">
        <v>10</v>
      </c>
      <c r="D887" s="13">
        <v>3</v>
      </c>
    </row>
    <row r="888" spans="1:4" x14ac:dyDescent="0.15">
      <c r="A888" s="10" t="s">
        <v>2145</v>
      </c>
      <c r="B888" s="11" t="s">
        <v>2146</v>
      </c>
      <c r="C888" s="13">
        <v>10</v>
      </c>
      <c r="D888" s="13">
        <v>3</v>
      </c>
    </row>
    <row r="889" spans="1:4" x14ac:dyDescent="0.15">
      <c r="A889" s="10" t="s">
        <v>2147</v>
      </c>
      <c r="B889" s="11" t="s">
        <v>2148</v>
      </c>
      <c r="C889" s="13">
        <v>10</v>
      </c>
      <c r="D889" s="13">
        <v>3</v>
      </c>
    </row>
    <row r="890" spans="1:4" x14ac:dyDescent="0.15">
      <c r="A890" s="10" t="s">
        <v>2149</v>
      </c>
      <c r="B890" s="11" t="s">
        <v>2150</v>
      </c>
      <c r="C890" s="13">
        <v>10</v>
      </c>
      <c r="D890" s="13">
        <v>3</v>
      </c>
    </row>
    <row r="891" spans="1:4" x14ac:dyDescent="0.15">
      <c r="A891" s="10" t="s">
        <v>2151</v>
      </c>
      <c r="B891" s="11" t="s">
        <v>2152</v>
      </c>
      <c r="C891" s="13">
        <v>10</v>
      </c>
      <c r="D891" s="13">
        <v>3</v>
      </c>
    </row>
    <row r="892" spans="1:4" x14ac:dyDescent="0.15">
      <c r="A892" s="10" t="s">
        <v>2153</v>
      </c>
      <c r="B892" s="11" t="s">
        <v>2154</v>
      </c>
      <c r="C892" s="13">
        <v>10</v>
      </c>
      <c r="D892" s="13">
        <v>3</v>
      </c>
    </row>
    <row r="893" spans="1:4" x14ac:dyDescent="0.15">
      <c r="A893" s="10" t="s">
        <v>2155</v>
      </c>
      <c r="B893" s="11" t="s">
        <v>2156</v>
      </c>
      <c r="C893" s="13">
        <v>10</v>
      </c>
      <c r="D893" s="13">
        <v>3</v>
      </c>
    </row>
    <row r="894" spans="1:4" x14ac:dyDescent="0.15">
      <c r="A894" s="10" t="s">
        <v>2157</v>
      </c>
      <c r="B894" s="11" t="s">
        <v>2158</v>
      </c>
      <c r="C894" s="13">
        <v>10</v>
      </c>
      <c r="D894" s="13">
        <v>3</v>
      </c>
    </row>
    <row r="895" spans="1:4" x14ac:dyDescent="0.15">
      <c r="A895" s="10" t="s">
        <v>2159</v>
      </c>
      <c r="B895" s="11" t="s">
        <v>2160</v>
      </c>
      <c r="C895" s="13">
        <v>10</v>
      </c>
      <c r="D895" s="13">
        <v>3</v>
      </c>
    </row>
    <row r="896" spans="1:4" x14ac:dyDescent="0.15">
      <c r="A896" s="10" t="s">
        <v>2161</v>
      </c>
      <c r="B896" s="11" t="s">
        <v>2162</v>
      </c>
      <c r="C896" s="13">
        <v>10</v>
      </c>
      <c r="D896" s="13">
        <v>3</v>
      </c>
    </row>
    <row r="897" spans="1:4" x14ac:dyDescent="0.15">
      <c r="A897" s="10" t="s">
        <v>2163</v>
      </c>
      <c r="B897" s="11" t="s">
        <v>2164</v>
      </c>
      <c r="C897" s="13">
        <v>10</v>
      </c>
      <c r="D897" s="13">
        <v>2</v>
      </c>
    </row>
    <row r="898" spans="1:4" x14ac:dyDescent="0.15">
      <c r="A898" s="10" t="s">
        <v>2165</v>
      </c>
      <c r="B898" s="11" t="s">
        <v>2166</v>
      </c>
      <c r="C898" s="13">
        <v>10</v>
      </c>
      <c r="D898" s="13">
        <v>2</v>
      </c>
    </row>
    <row r="899" spans="1:4" x14ac:dyDescent="0.15">
      <c r="A899" s="10" t="s">
        <v>2167</v>
      </c>
      <c r="B899" s="11" t="s">
        <v>2168</v>
      </c>
      <c r="C899" s="13">
        <v>10</v>
      </c>
      <c r="D899" s="13">
        <v>2</v>
      </c>
    </row>
    <row r="900" spans="1:4" x14ac:dyDescent="0.15">
      <c r="A900" s="10" t="s">
        <v>2169</v>
      </c>
      <c r="B900" s="11" t="s">
        <v>2170</v>
      </c>
      <c r="C900" s="13">
        <v>10</v>
      </c>
      <c r="D900" s="13">
        <v>2</v>
      </c>
    </row>
    <row r="901" spans="1:4" x14ac:dyDescent="0.15">
      <c r="A901" s="10" t="s">
        <v>2171</v>
      </c>
      <c r="B901" s="11" t="s">
        <v>2172</v>
      </c>
      <c r="C901" s="13">
        <v>10</v>
      </c>
      <c r="D901" s="13">
        <v>2</v>
      </c>
    </row>
    <row r="902" spans="1:4" x14ac:dyDescent="0.15">
      <c r="A902" s="10" t="s">
        <v>2173</v>
      </c>
      <c r="B902" s="11" t="s">
        <v>2174</v>
      </c>
      <c r="C902" s="13">
        <v>10</v>
      </c>
      <c r="D902" s="13">
        <v>2</v>
      </c>
    </row>
    <row r="903" spans="1:4" x14ac:dyDescent="0.15">
      <c r="A903" s="10" t="s">
        <v>2175</v>
      </c>
      <c r="B903" s="11" t="s">
        <v>2176</v>
      </c>
      <c r="C903" s="13">
        <v>10</v>
      </c>
      <c r="D903" s="13">
        <v>2</v>
      </c>
    </row>
    <row r="904" spans="1:4" x14ac:dyDescent="0.15">
      <c r="A904" s="10" t="s">
        <v>2177</v>
      </c>
      <c r="B904" s="11" t="s">
        <v>2178</v>
      </c>
      <c r="C904" s="13">
        <v>10</v>
      </c>
      <c r="D904" s="13">
        <v>2</v>
      </c>
    </row>
    <row r="905" spans="1:4" x14ac:dyDescent="0.15">
      <c r="A905" s="10" t="s">
        <v>2179</v>
      </c>
      <c r="B905" s="11" t="s">
        <v>2180</v>
      </c>
      <c r="C905" s="13">
        <v>10</v>
      </c>
      <c r="D905" s="13">
        <v>2</v>
      </c>
    </row>
    <row r="906" spans="1:4" x14ac:dyDescent="0.15">
      <c r="A906" s="10" t="s">
        <v>2181</v>
      </c>
      <c r="B906" s="11" t="s">
        <v>2182</v>
      </c>
      <c r="C906" s="13">
        <v>10</v>
      </c>
      <c r="D906" s="13">
        <v>2</v>
      </c>
    </row>
    <row r="907" spans="1:4" x14ac:dyDescent="0.15">
      <c r="A907" s="10" t="s">
        <v>2183</v>
      </c>
      <c r="B907" s="11" t="s">
        <v>2184</v>
      </c>
      <c r="C907" s="13">
        <v>10</v>
      </c>
      <c r="D907" s="13">
        <v>2</v>
      </c>
    </row>
    <row r="908" spans="1:4" x14ac:dyDescent="0.15">
      <c r="A908" s="10" t="s">
        <v>2185</v>
      </c>
      <c r="B908" s="11" t="s">
        <v>2186</v>
      </c>
      <c r="C908" s="13">
        <v>10</v>
      </c>
      <c r="D908" s="13">
        <v>2</v>
      </c>
    </row>
    <row r="909" spans="1:4" x14ac:dyDescent="0.15">
      <c r="A909" s="10" t="s">
        <v>2187</v>
      </c>
      <c r="B909" s="11" t="s">
        <v>2188</v>
      </c>
      <c r="C909" s="13">
        <v>10</v>
      </c>
      <c r="D909" s="13">
        <v>2</v>
      </c>
    </row>
    <row r="910" spans="1:4" x14ac:dyDescent="0.15">
      <c r="A910" s="10" t="s">
        <v>2189</v>
      </c>
      <c r="B910" s="11" t="s">
        <v>2190</v>
      </c>
      <c r="C910" s="13">
        <v>10</v>
      </c>
      <c r="D910" s="13">
        <v>2</v>
      </c>
    </row>
    <row r="911" spans="1:4" x14ac:dyDescent="0.15">
      <c r="A911" s="10" t="s">
        <v>2191</v>
      </c>
      <c r="B911" s="11" t="s">
        <v>2192</v>
      </c>
      <c r="C911" s="13">
        <v>10</v>
      </c>
      <c r="D911" s="13">
        <v>2</v>
      </c>
    </row>
    <row r="912" spans="1:4" x14ac:dyDescent="0.15">
      <c r="A912" s="10" t="s">
        <v>2193</v>
      </c>
      <c r="B912" s="11" t="s">
        <v>2194</v>
      </c>
      <c r="C912" s="13">
        <v>10</v>
      </c>
      <c r="D912" s="13">
        <v>2</v>
      </c>
    </row>
    <row r="913" spans="1:4" x14ac:dyDescent="0.15">
      <c r="A913" s="10" t="s">
        <v>2195</v>
      </c>
      <c r="B913" s="11" t="s">
        <v>2196</v>
      </c>
      <c r="C913" s="13">
        <v>10</v>
      </c>
      <c r="D913" s="13">
        <v>2</v>
      </c>
    </row>
    <row r="914" spans="1:4" x14ac:dyDescent="0.15">
      <c r="A914" s="10" t="s">
        <v>2197</v>
      </c>
      <c r="B914" s="11" t="s">
        <v>2198</v>
      </c>
      <c r="C914" s="13">
        <v>10</v>
      </c>
      <c r="D914" s="13">
        <v>1</v>
      </c>
    </row>
    <row r="915" spans="1:4" x14ac:dyDescent="0.15">
      <c r="A915" s="10" t="s">
        <v>2199</v>
      </c>
      <c r="B915" s="11" t="s">
        <v>2200</v>
      </c>
      <c r="C915" s="13">
        <v>10</v>
      </c>
      <c r="D915" s="13">
        <v>1</v>
      </c>
    </row>
    <row r="916" spans="1:4" x14ac:dyDescent="0.15">
      <c r="A916" s="10" t="s">
        <v>2201</v>
      </c>
      <c r="B916" s="11" t="s">
        <v>2202</v>
      </c>
      <c r="C916" s="13">
        <v>10</v>
      </c>
      <c r="D916" s="13">
        <v>1</v>
      </c>
    </row>
    <row r="917" spans="1:4" x14ac:dyDescent="0.15">
      <c r="A917" s="10" t="s">
        <v>2203</v>
      </c>
      <c r="B917" s="11" t="s">
        <v>2204</v>
      </c>
      <c r="C917" s="13">
        <v>10</v>
      </c>
      <c r="D917" s="13">
        <v>1</v>
      </c>
    </row>
    <row r="918" spans="1:4" x14ac:dyDescent="0.15">
      <c r="A918" s="10" t="s">
        <v>2205</v>
      </c>
      <c r="B918" s="11" t="s">
        <v>2206</v>
      </c>
      <c r="C918" s="13">
        <v>10</v>
      </c>
      <c r="D918" s="13">
        <v>1</v>
      </c>
    </row>
    <row r="919" spans="1:4" x14ac:dyDescent="0.15">
      <c r="A919" s="10" t="s">
        <v>2207</v>
      </c>
      <c r="B919" s="11" t="s">
        <v>2208</v>
      </c>
      <c r="C919" s="13">
        <v>10</v>
      </c>
      <c r="D919" s="13">
        <v>1</v>
      </c>
    </row>
    <row r="920" spans="1:4" x14ac:dyDescent="0.15">
      <c r="A920" s="10" t="s">
        <v>2209</v>
      </c>
      <c r="B920" s="11" t="s">
        <v>2210</v>
      </c>
      <c r="C920" s="13">
        <v>10</v>
      </c>
      <c r="D920" s="13">
        <v>1</v>
      </c>
    </row>
    <row r="921" spans="1:4" x14ac:dyDescent="0.15">
      <c r="A921" s="10" t="s">
        <v>2211</v>
      </c>
      <c r="B921" s="11" t="s">
        <v>2212</v>
      </c>
      <c r="C921" s="13">
        <v>10</v>
      </c>
      <c r="D921" s="13">
        <v>1</v>
      </c>
    </row>
    <row r="922" spans="1:4" x14ac:dyDescent="0.15">
      <c r="A922" s="10" t="s">
        <v>2213</v>
      </c>
      <c r="B922" s="11" t="s">
        <v>2214</v>
      </c>
      <c r="C922" s="13">
        <v>10</v>
      </c>
      <c r="D922" s="13">
        <v>1</v>
      </c>
    </row>
    <row r="923" spans="1:4" x14ac:dyDescent="0.15">
      <c r="A923" s="10" t="s">
        <v>2215</v>
      </c>
      <c r="B923" s="11" t="s">
        <v>2216</v>
      </c>
      <c r="C923" s="13">
        <v>10</v>
      </c>
      <c r="D923" s="13">
        <v>1</v>
      </c>
    </row>
    <row r="924" spans="1:4" x14ac:dyDescent="0.15">
      <c r="A924" s="10" t="s">
        <v>2217</v>
      </c>
      <c r="B924" s="11" t="s">
        <v>2218</v>
      </c>
      <c r="C924" s="13">
        <v>10</v>
      </c>
      <c r="D924" s="13">
        <v>1</v>
      </c>
    </row>
    <row r="925" spans="1:4" x14ac:dyDescent="0.15">
      <c r="A925" s="10" t="s">
        <v>2219</v>
      </c>
      <c r="B925" s="11" t="s">
        <v>2220</v>
      </c>
      <c r="C925" s="13">
        <v>10</v>
      </c>
      <c r="D925" s="13">
        <v>1</v>
      </c>
    </row>
    <row r="926" spans="1:4" x14ac:dyDescent="0.15">
      <c r="A926" s="10" t="s">
        <v>2221</v>
      </c>
      <c r="B926" s="11" t="s">
        <v>2222</v>
      </c>
      <c r="C926" s="13">
        <v>10</v>
      </c>
      <c r="D926" s="13">
        <v>1</v>
      </c>
    </row>
    <row r="927" spans="1:4" x14ac:dyDescent="0.15">
      <c r="A927" s="10" t="s">
        <v>2223</v>
      </c>
      <c r="B927" s="11" t="s">
        <v>2224</v>
      </c>
      <c r="C927" s="13">
        <v>10</v>
      </c>
      <c r="D927" s="13">
        <v>1</v>
      </c>
    </row>
    <row r="928" spans="1:4" x14ac:dyDescent="0.15">
      <c r="A928" s="10" t="s">
        <v>2225</v>
      </c>
      <c r="B928" s="11" t="s">
        <v>2226</v>
      </c>
      <c r="C928" s="13">
        <v>10</v>
      </c>
      <c r="D928" s="13">
        <v>1</v>
      </c>
    </row>
    <row r="929" spans="1:4" x14ac:dyDescent="0.15">
      <c r="A929" s="10" t="s">
        <v>2227</v>
      </c>
      <c r="B929" s="11" t="s">
        <v>2228</v>
      </c>
      <c r="C929" s="13">
        <v>10</v>
      </c>
      <c r="D929" s="13">
        <v>1</v>
      </c>
    </row>
    <row r="930" spans="1:4" x14ac:dyDescent="0.15">
      <c r="A930" s="10" t="s">
        <v>2229</v>
      </c>
      <c r="B930" s="11" t="s">
        <v>2230</v>
      </c>
      <c r="C930" s="13">
        <v>10</v>
      </c>
      <c r="D930" s="13">
        <v>1</v>
      </c>
    </row>
    <row r="931" spans="1:4" x14ac:dyDescent="0.15">
      <c r="A931" s="10" t="s">
        <v>2231</v>
      </c>
      <c r="B931" s="11" t="s">
        <v>2232</v>
      </c>
      <c r="C931" s="13">
        <v>10</v>
      </c>
      <c r="D931" s="13">
        <v>1</v>
      </c>
    </row>
    <row r="932" spans="1:4" x14ac:dyDescent="0.15">
      <c r="A932" s="10" t="s">
        <v>2233</v>
      </c>
      <c r="B932" s="11" t="s">
        <v>2234</v>
      </c>
      <c r="C932" s="13">
        <v>10</v>
      </c>
      <c r="D932" s="13">
        <v>1</v>
      </c>
    </row>
    <row r="933" spans="1:4" x14ac:dyDescent="0.15">
      <c r="A933" s="10" t="s">
        <v>2235</v>
      </c>
      <c r="B933" s="11" t="s">
        <v>2236</v>
      </c>
      <c r="C933" s="13">
        <v>10</v>
      </c>
      <c r="D933" s="13">
        <v>1</v>
      </c>
    </row>
    <row r="934" spans="1:4" x14ac:dyDescent="0.15">
      <c r="A934" s="10" t="s">
        <v>2237</v>
      </c>
      <c r="B934" s="11" t="s">
        <v>2238</v>
      </c>
      <c r="C934" s="13">
        <v>10</v>
      </c>
      <c r="D934" s="13">
        <v>1</v>
      </c>
    </row>
    <row r="935" spans="1:4" x14ac:dyDescent="0.15">
      <c r="A935" s="10" t="s">
        <v>2239</v>
      </c>
      <c r="B935" s="11" t="s">
        <v>2240</v>
      </c>
      <c r="C935" s="13">
        <v>10</v>
      </c>
      <c r="D935" s="13">
        <v>1</v>
      </c>
    </row>
    <row r="936" spans="1:4" x14ac:dyDescent="0.15">
      <c r="A936" s="10" t="s">
        <v>2241</v>
      </c>
      <c r="B936" s="11" t="s">
        <v>2242</v>
      </c>
      <c r="C936" s="13">
        <v>10</v>
      </c>
      <c r="D936" s="13">
        <v>1</v>
      </c>
    </row>
    <row r="937" spans="1:4" x14ac:dyDescent="0.15">
      <c r="A937" s="10" t="s">
        <v>2243</v>
      </c>
      <c r="B937" s="11" t="s">
        <v>2244</v>
      </c>
      <c r="C937" s="13">
        <v>10</v>
      </c>
      <c r="D937" s="13">
        <v>1</v>
      </c>
    </row>
    <row r="938" spans="1:4" x14ac:dyDescent="0.15">
      <c r="A938" s="10" t="s">
        <v>2245</v>
      </c>
      <c r="B938" s="11" t="s">
        <v>2246</v>
      </c>
      <c r="C938" s="13">
        <v>10</v>
      </c>
      <c r="D938" s="13">
        <v>1</v>
      </c>
    </row>
    <row r="939" spans="1:4" x14ac:dyDescent="0.15">
      <c r="A939" s="10" t="s">
        <v>2247</v>
      </c>
      <c r="B939" s="11" t="s">
        <v>2248</v>
      </c>
      <c r="C939" s="13">
        <v>10</v>
      </c>
      <c r="D939" s="13">
        <v>1</v>
      </c>
    </row>
    <row r="940" spans="1:4" x14ac:dyDescent="0.15">
      <c r="A940" s="10" t="s">
        <v>2249</v>
      </c>
      <c r="B940" s="11" t="s">
        <v>2250</v>
      </c>
      <c r="C940" s="13">
        <v>10</v>
      </c>
      <c r="D940" s="13">
        <v>1</v>
      </c>
    </row>
    <row r="941" spans="1:4" x14ac:dyDescent="0.15">
      <c r="A941" s="10" t="s">
        <v>2251</v>
      </c>
      <c r="B941" s="11" t="s">
        <v>2252</v>
      </c>
      <c r="C941" s="13">
        <v>10</v>
      </c>
      <c r="D941" s="13">
        <v>1</v>
      </c>
    </row>
    <row r="942" spans="1:4" x14ac:dyDescent="0.15">
      <c r="A942" s="10" t="s">
        <v>2253</v>
      </c>
      <c r="B942" s="11" t="s">
        <v>2254</v>
      </c>
      <c r="C942" s="13">
        <v>10</v>
      </c>
      <c r="D942" s="13">
        <v>1</v>
      </c>
    </row>
    <row r="943" spans="1:4" x14ac:dyDescent="0.15">
      <c r="A943" s="10" t="s">
        <v>2255</v>
      </c>
      <c r="B943" s="11" t="s">
        <v>2256</v>
      </c>
      <c r="C943" s="13">
        <v>10</v>
      </c>
      <c r="D943" s="13">
        <v>1</v>
      </c>
    </row>
    <row r="944" spans="1:4" x14ac:dyDescent="0.15">
      <c r="A944" s="10" t="s">
        <v>2257</v>
      </c>
      <c r="B944" s="11" t="s">
        <v>2258</v>
      </c>
      <c r="C944" s="13">
        <v>10</v>
      </c>
      <c r="D944" s="13">
        <v>1</v>
      </c>
    </row>
    <row r="945" spans="1:4" x14ac:dyDescent="0.15">
      <c r="A945" s="10" t="s">
        <v>2259</v>
      </c>
      <c r="B945" s="11" t="s">
        <v>2260</v>
      </c>
      <c r="C945" s="13">
        <v>10</v>
      </c>
      <c r="D945" s="13">
        <v>1</v>
      </c>
    </row>
    <row r="946" spans="1:4" x14ac:dyDescent="0.15">
      <c r="A946" s="10" t="s">
        <v>2261</v>
      </c>
      <c r="B946" s="11" t="s">
        <v>2262</v>
      </c>
      <c r="C946" s="13">
        <v>10</v>
      </c>
      <c r="D946" s="13">
        <v>1</v>
      </c>
    </row>
    <row r="947" spans="1:4" x14ac:dyDescent="0.15">
      <c r="A947" s="10" t="s">
        <v>2263</v>
      </c>
      <c r="B947" s="11" t="s">
        <v>2264</v>
      </c>
      <c r="C947" s="13">
        <v>10</v>
      </c>
      <c r="D947" s="13">
        <v>1</v>
      </c>
    </row>
    <row r="948" spans="1:4" x14ac:dyDescent="0.15">
      <c r="A948" s="10" t="s">
        <v>2265</v>
      </c>
      <c r="B948" s="11" t="s">
        <v>2266</v>
      </c>
      <c r="C948" s="13">
        <v>10</v>
      </c>
      <c r="D948" s="13">
        <v>1</v>
      </c>
    </row>
    <row r="949" spans="1:4" x14ac:dyDescent="0.15">
      <c r="A949" s="10" t="s">
        <v>2267</v>
      </c>
      <c r="B949" s="11" t="s">
        <v>2268</v>
      </c>
      <c r="C949" s="13">
        <v>10</v>
      </c>
      <c r="D949" s="13">
        <v>1</v>
      </c>
    </row>
    <row r="950" spans="1:4" x14ac:dyDescent="0.15">
      <c r="A950" s="10" t="s">
        <v>2269</v>
      </c>
      <c r="B950" s="11" t="s">
        <v>2270</v>
      </c>
      <c r="C950" s="13">
        <v>10</v>
      </c>
      <c r="D950" s="13">
        <v>1</v>
      </c>
    </row>
    <row r="951" spans="1:4" x14ac:dyDescent="0.15">
      <c r="A951" s="10" t="s">
        <v>2271</v>
      </c>
      <c r="B951" s="11" t="s">
        <v>2272</v>
      </c>
      <c r="C951" s="13">
        <v>10</v>
      </c>
      <c r="D951" s="13">
        <v>1</v>
      </c>
    </row>
    <row r="952" spans="1:4" x14ac:dyDescent="0.15">
      <c r="A952" s="10" t="s">
        <v>2273</v>
      </c>
      <c r="B952" s="11" t="s">
        <v>2274</v>
      </c>
      <c r="C952" s="13">
        <v>10</v>
      </c>
      <c r="D952" s="13">
        <v>1</v>
      </c>
    </row>
    <row r="953" spans="1:4" x14ac:dyDescent="0.15">
      <c r="A953" s="10" t="s">
        <v>2275</v>
      </c>
      <c r="B953" s="11" t="s">
        <v>2276</v>
      </c>
      <c r="C953" s="13">
        <v>10</v>
      </c>
      <c r="D953" s="13">
        <v>1</v>
      </c>
    </row>
    <row r="954" spans="1:4" x14ac:dyDescent="0.15">
      <c r="A954" s="10" t="s">
        <v>2277</v>
      </c>
      <c r="B954" s="11" t="s">
        <v>2278</v>
      </c>
      <c r="C954" s="13">
        <v>10</v>
      </c>
      <c r="D954" s="13">
        <v>1</v>
      </c>
    </row>
    <row r="955" spans="1:4" x14ac:dyDescent="0.15">
      <c r="A955" s="10" t="s">
        <v>2279</v>
      </c>
      <c r="B955" s="11" t="s">
        <v>2280</v>
      </c>
      <c r="C955" s="13">
        <v>10</v>
      </c>
      <c r="D955" s="13">
        <v>1</v>
      </c>
    </row>
    <row r="956" spans="1:4" x14ac:dyDescent="0.15">
      <c r="A956" s="10" t="s">
        <v>2281</v>
      </c>
      <c r="B956" s="11" t="s">
        <v>2282</v>
      </c>
      <c r="C956" s="13">
        <v>10</v>
      </c>
      <c r="D956" s="13">
        <v>1</v>
      </c>
    </row>
    <row r="957" spans="1:4" x14ac:dyDescent="0.15">
      <c r="A957" s="10" t="s">
        <v>2283</v>
      </c>
      <c r="B957" s="11" t="s">
        <v>2284</v>
      </c>
      <c r="C957" s="13">
        <v>10</v>
      </c>
      <c r="D957" s="13">
        <v>1</v>
      </c>
    </row>
    <row r="958" spans="1:4" x14ac:dyDescent="0.15">
      <c r="A958" s="10" t="s">
        <v>2285</v>
      </c>
      <c r="B958" s="11" t="s">
        <v>2286</v>
      </c>
      <c r="C958" s="13">
        <v>10</v>
      </c>
      <c r="D958" s="13">
        <v>1</v>
      </c>
    </row>
    <row r="959" spans="1:4" x14ac:dyDescent="0.15">
      <c r="A959" s="10" t="s">
        <v>2287</v>
      </c>
      <c r="B959" s="11" t="s">
        <v>2288</v>
      </c>
      <c r="C959" s="13">
        <v>10</v>
      </c>
      <c r="D959" s="13">
        <v>1</v>
      </c>
    </row>
    <row r="960" spans="1:4" x14ac:dyDescent="0.15">
      <c r="A960" s="10" t="s">
        <v>2289</v>
      </c>
      <c r="B960" s="11" t="s">
        <v>2290</v>
      </c>
      <c r="C960" s="13">
        <v>10</v>
      </c>
      <c r="D960" s="13">
        <v>1</v>
      </c>
    </row>
    <row r="961" spans="1:4" x14ac:dyDescent="0.15">
      <c r="A961" s="10" t="s">
        <v>2291</v>
      </c>
      <c r="B961" s="11" t="s">
        <v>2292</v>
      </c>
      <c r="C961" s="13">
        <v>10</v>
      </c>
      <c r="D961" s="13">
        <v>1</v>
      </c>
    </row>
    <row r="962" spans="1:4" x14ac:dyDescent="0.15">
      <c r="A962" s="10" t="s">
        <v>2293</v>
      </c>
      <c r="B962" s="11" t="s">
        <v>2294</v>
      </c>
      <c r="C962" s="13">
        <v>11</v>
      </c>
      <c r="D962" s="13">
        <v>15</v>
      </c>
    </row>
    <row r="963" spans="1:4" x14ac:dyDescent="0.15">
      <c r="A963" s="10" t="s">
        <v>2295</v>
      </c>
      <c r="B963" s="11" t="s">
        <v>2296</v>
      </c>
      <c r="C963" s="13">
        <v>11</v>
      </c>
      <c r="D963" s="13">
        <v>13</v>
      </c>
    </row>
    <row r="964" spans="1:4" x14ac:dyDescent="0.15">
      <c r="A964" s="10" t="s">
        <v>2297</v>
      </c>
      <c r="B964" s="11" t="s">
        <v>2298</v>
      </c>
      <c r="C964" s="13">
        <v>11</v>
      </c>
      <c r="D964" s="13">
        <v>6</v>
      </c>
    </row>
    <row r="965" spans="1:4" x14ac:dyDescent="0.15">
      <c r="A965" s="10" t="s">
        <v>2299</v>
      </c>
      <c r="B965" s="11" t="s">
        <v>2300</v>
      </c>
      <c r="C965" s="13">
        <v>11</v>
      </c>
      <c r="D965" s="13">
        <v>4</v>
      </c>
    </row>
    <row r="966" spans="1:4" x14ac:dyDescent="0.15">
      <c r="A966" s="10" t="s">
        <v>2301</v>
      </c>
      <c r="B966" s="11" t="s">
        <v>2302</v>
      </c>
      <c r="C966" s="13">
        <v>11</v>
      </c>
      <c r="D966" s="13">
        <v>4</v>
      </c>
    </row>
    <row r="967" spans="1:4" x14ac:dyDescent="0.15">
      <c r="A967" s="10" t="s">
        <v>2303</v>
      </c>
      <c r="B967" s="11" t="s">
        <v>2304</v>
      </c>
      <c r="C967" s="13">
        <v>11</v>
      </c>
      <c r="D967" s="13">
        <v>3</v>
      </c>
    </row>
    <row r="968" spans="1:4" x14ac:dyDescent="0.15">
      <c r="A968" s="10" t="s">
        <v>2305</v>
      </c>
      <c r="B968" s="11" t="s">
        <v>2306</v>
      </c>
      <c r="C968" s="13">
        <v>11</v>
      </c>
      <c r="D968" s="13">
        <v>2</v>
      </c>
    </row>
    <row r="969" spans="1:4" x14ac:dyDescent="0.15">
      <c r="A969" s="10" t="s">
        <v>2307</v>
      </c>
      <c r="B969" s="11" t="s">
        <v>2308</v>
      </c>
      <c r="C969" s="13">
        <v>11</v>
      </c>
      <c r="D969" s="13">
        <v>2</v>
      </c>
    </row>
    <row r="970" spans="1:4" x14ac:dyDescent="0.15">
      <c r="A970" s="10" t="s">
        <v>2309</v>
      </c>
      <c r="B970" s="11" t="s">
        <v>2310</v>
      </c>
      <c r="C970" s="13">
        <v>11</v>
      </c>
      <c r="D970" s="13">
        <v>2</v>
      </c>
    </row>
    <row r="971" spans="1:4" x14ac:dyDescent="0.15">
      <c r="A971" s="10" t="s">
        <v>2311</v>
      </c>
      <c r="B971" s="11" t="s">
        <v>2312</v>
      </c>
      <c r="C971" s="13">
        <v>11</v>
      </c>
      <c r="D971" s="13">
        <v>2</v>
      </c>
    </row>
    <row r="972" spans="1:4" x14ac:dyDescent="0.15">
      <c r="A972" s="10" t="s">
        <v>2313</v>
      </c>
      <c r="B972" s="11" t="s">
        <v>2314</v>
      </c>
      <c r="C972" s="13">
        <v>11</v>
      </c>
      <c r="D972" s="13">
        <v>2</v>
      </c>
    </row>
    <row r="973" spans="1:4" x14ac:dyDescent="0.15">
      <c r="A973" s="10" t="s">
        <v>2315</v>
      </c>
      <c r="B973" s="11" t="s">
        <v>2316</v>
      </c>
      <c r="C973" s="13">
        <v>11</v>
      </c>
      <c r="D973" s="13">
        <v>2</v>
      </c>
    </row>
    <row r="974" spans="1:4" x14ac:dyDescent="0.15">
      <c r="A974" s="10" t="s">
        <v>2317</v>
      </c>
      <c r="B974" s="11" t="s">
        <v>2318</v>
      </c>
      <c r="C974" s="13">
        <v>11</v>
      </c>
      <c r="D974" s="13">
        <v>2</v>
      </c>
    </row>
    <row r="975" spans="1:4" x14ac:dyDescent="0.15">
      <c r="A975" s="10" t="s">
        <v>2319</v>
      </c>
      <c r="B975" s="11" t="s">
        <v>2320</v>
      </c>
      <c r="C975" s="13">
        <v>11</v>
      </c>
      <c r="D975" s="13">
        <v>2</v>
      </c>
    </row>
    <row r="976" spans="1:4" x14ac:dyDescent="0.15">
      <c r="A976" s="10" t="s">
        <v>2321</v>
      </c>
      <c r="B976" s="11" t="s">
        <v>2322</v>
      </c>
      <c r="C976" s="13">
        <v>11</v>
      </c>
      <c r="D976" s="13">
        <v>2</v>
      </c>
    </row>
    <row r="977" spans="1:4" x14ac:dyDescent="0.15">
      <c r="A977" s="10" t="s">
        <v>2323</v>
      </c>
      <c r="B977" s="11" t="s">
        <v>2324</v>
      </c>
      <c r="C977" s="13">
        <v>11</v>
      </c>
      <c r="D977" s="13">
        <v>2</v>
      </c>
    </row>
    <row r="978" spans="1:4" x14ac:dyDescent="0.15">
      <c r="A978" s="10" t="s">
        <v>2325</v>
      </c>
      <c r="B978" s="11" t="s">
        <v>2326</v>
      </c>
      <c r="C978" s="13">
        <v>11</v>
      </c>
      <c r="D978" s="13">
        <v>2</v>
      </c>
    </row>
    <row r="979" spans="1:4" x14ac:dyDescent="0.15">
      <c r="A979" s="10" t="s">
        <v>2327</v>
      </c>
      <c r="B979" s="11" t="s">
        <v>2328</v>
      </c>
      <c r="C979" s="13">
        <v>11</v>
      </c>
      <c r="D979" s="13">
        <v>1</v>
      </c>
    </row>
    <row r="980" spans="1:4" x14ac:dyDescent="0.15">
      <c r="A980" s="10" t="s">
        <v>2329</v>
      </c>
      <c r="B980" s="11" t="s">
        <v>2330</v>
      </c>
      <c r="C980" s="13">
        <v>11</v>
      </c>
      <c r="D980" s="13">
        <v>1</v>
      </c>
    </row>
    <row r="981" spans="1:4" x14ac:dyDescent="0.15">
      <c r="A981" s="10" t="s">
        <v>2331</v>
      </c>
      <c r="B981" s="11" t="s">
        <v>2332</v>
      </c>
      <c r="C981" s="13">
        <v>11</v>
      </c>
      <c r="D981" s="13">
        <v>1</v>
      </c>
    </row>
    <row r="982" spans="1:4" x14ac:dyDescent="0.15">
      <c r="A982" s="10" t="s">
        <v>2333</v>
      </c>
      <c r="B982" s="11" t="s">
        <v>2334</v>
      </c>
      <c r="C982" s="13">
        <v>11</v>
      </c>
      <c r="D982" s="13">
        <v>1</v>
      </c>
    </row>
    <row r="983" spans="1:4" x14ac:dyDescent="0.15">
      <c r="A983" s="10" t="s">
        <v>2335</v>
      </c>
      <c r="B983" s="11" t="s">
        <v>2336</v>
      </c>
      <c r="C983" s="13">
        <v>11</v>
      </c>
      <c r="D983" s="13">
        <v>1</v>
      </c>
    </row>
    <row r="984" spans="1:4" x14ac:dyDescent="0.15">
      <c r="A984" s="10" t="s">
        <v>2337</v>
      </c>
      <c r="B984" s="11" t="s">
        <v>2338</v>
      </c>
      <c r="C984" s="13">
        <v>11</v>
      </c>
      <c r="D984" s="13">
        <v>1</v>
      </c>
    </row>
    <row r="985" spans="1:4" x14ac:dyDescent="0.15">
      <c r="A985" s="10" t="s">
        <v>2339</v>
      </c>
      <c r="B985" s="11" t="s">
        <v>2340</v>
      </c>
      <c r="C985" s="13">
        <v>11</v>
      </c>
      <c r="D985" s="13">
        <v>1</v>
      </c>
    </row>
    <row r="986" spans="1:4" x14ac:dyDescent="0.15">
      <c r="A986" s="10" t="s">
        <v>2341</v>
      </c>
      <c r="B986" s="11" t="s">
        <v>2342</v>
      </c>
      <c r="C986" s="13">
        <v>11</v>
      </c>
      <c r="D986" s="13">
        <v>1</v>
      </c>
    </row>
    <row r="987" spans="1:4" x14ac:dyDescent="0.15">
      <c r="A987" s="10" t="s">
        <v>2343</v>
      </c>
      <c r="B987" s="11" t="s">
        <v>2344</v>
      </c>
      <c r="C987" s="13">
        <v>11</v>
      </c>
      <c r="D987" s="13">
        <v>1</v>
      </c>
    </row>
    <row r="988" spans="1:4" x14ac:dyDescent="0.15">
      <c r="A988" s="10" t="s">
        <v>2345</v>
      </c>
      <c r="B988" s="11" t="s">
        <v>2346</v>
      </c>
      <c r="C988" s="13">
        <v>11</v>
      </c>
      <c r="D988" s="13">
        <v>1</v>
      </c>
    </row>
    <row r="989" spans="1:4" x14ac:dyDescent="0.15">
      <c r="A989" s="10" t="s">
        <v>2347</v>
      </c>
      <c r="B989" s="11" t="s">
        <v>2348</v>
      </c>
      <c r="C989" s="13">
        <v>11</v>
      </c>
      <c r="D989" s="13">
        <v>1</v>
      </c>
    </row>
    <row r="990" spans="1:4" x14ac:dyDescent="0.15">
      <c r="A990" s="10" t="s">
        <v>2349</v>
      </c>
      <c r="B990" s="11" t="s">
        <v>2350</v>
      </c>
      <c r="C990" s="13">
        <v>11</v>
      </c>
      <c r="D990" s="13">
        <v>1</v>
      </c>
    </row>
    <row r="991" spans="1:4" x14ac:dyDescent="0.15">
      <c r="A991" s="10" t="s">
        <v>2351</v>
      </c>
      <c r="B991" s="11" t="s">
        <v>2352</v>
      </c>
      <c r="C991" s="13">
        <v>11</v>
      </c>
      <c r="D991" s="13">
        <v>1</v>
      </c>
    </row>
    <row r="992" spans="1:4" x14ac:dyDescent="0.15">
      <c r="A992" s="10" t="s">
        <v>2353</v>
      </c>
      <c r="B992" s="11" t="s">
        <v>2354</v>
      </c>
      <c r="C992" s="13">
        <v>11</v>
      </c>
      <c r="D992" s="13">
        <v>1</v>
      </c>
    </row>
    <row r="993" spans="1:4" x14ac:dyDescent="0.15">
      <c r="A993" s="10" t="s">
        <v>2355</v>
      </c>
      <c r="B993" s="11" t="s">
        <v>2356</v>
      </c>
      <c r="C993" s="13">
        <v>11</v>
      </c>
      <c r="D993" s="13">
        <v>1</v>
      </c>
    </row>
    <row r="994" spans="1:4" x14ac:dyDescent="0.15">
      <c r="A994" s="10" t="s">
        <v>2357</v>
      </c>
      <c r="B994" s="11" t="s">
        <v>2358</v>
      </c>
      <c r="C994" s="13">
        <v>11</v>
      </c>
      <c r="D994" s="13">
        <v>1</v>
      </c>
    </row>
    <row r="995" spans="1:4" x14ac:dyDescent="0.15">
      <c r="A995" s="10" t="s">
        <v>2359</v>
      </c>
      <c r="B995" s="11" t="s">
        <v>2360</v>
      </c>
      <c r="C995" s="13">
        <v>11</v>
      </c>
      <c r="D995" s="13">
        <v>1</v>
      </c>
    </row>
    <row r="996" spans="1:4" x14ac:dyDescent="0.15">
      <c r="A996" s="10" t="s">
        <v>2361</v>
      </c>
      <c r="B996" s="11" t="s">
        <v>2362</v>
      </c>
      <c r="C996" s="13">
        <v>11</v>
      </c>
      <c r="D996" s="13">
        <v>1</v>
      </c>
    </row>
    <row r="997" spans="1:4" x14ac:dyDescent="0.15">
      <c r="A997" s="10" t="s">
        <v>2363</v>
      </c>
      <c r="B997" s="11" t="s">
        <v>2364</v>
      </c>
      <c r="C997" s="13">
        <v>11</v>
      </c>
      <c r="D997" s="13">
        <v>1</v>
      </c>
    </row>
    <row r="998" spans="1:4" x14ac:dyDescent="0.15">
      <c r="A998" s="10" t="s">
        <v>2365</v>
      </c>
      <c r="B998" s="11" t="s">
        <v>2366</v>
      </c>
      <c r="C998" s="13">
        <v>11</v>
      </c>
      <c r="D998" s="13">
        <v>1</v>
      </c>
    </row>
    <row r="999" spans="1:4" x14ac:dyDescent="0.15">
      <c r="A999" s="10" t="s">
        <v>2367</v>
      </c>
      <c r="B999" s="11" t="s">
        <v>2368</v>
      </c>
      <c r="C999" s="13">
        <v>11</v>
      </c>
      <c r="D999" s="13">
        <v>1</v>
      </c>
    </row>
    <row r="1000" spans="1:4" x14ac:dyDescent="0.15">
      <c r="A1000" s="10" t="s">
        <v>2369</v>
      </c>
      <c r="B1000" s="11" t="s">
        <v>2370</v>
      </c>
      <c r="C1000" s="13">
        <v>11</v>
      </c>
      <c r="D1000" s="13">
        <v>1</v>
      </c>
    </row>
    <row r="1001" spans="1:4" x14ac:dyDescent="0.15">
      <c r="A1001" s="10" t="s">
        <v>2371</v>
      </c>
      <c r="B1001" s="11" t="s">
        <v>2372</v>
      </c>
      <c r="C1001" s="13">
        <v>11</v>
      </c>
      <c r="D1001" s="13">
        <v>1</v>
      </c>
    </row>
    <row r="1002" spans="1:4" x14ac:dyDescent="0.15">
      <c r="A1002" s="10" t="s">
        <v>2373</v>
      </c>
      <c r="B1002" s="11" t="s">
        <v>2374</v>
      </c>
      <c r="C1002" s="13">
        <v>11</v>
      </c>
      <c r="D1002" s="13">
        <v>1</v>
      </c>
    </row>
    <row r="1003" spans="1:4" x14ac:dyDescent="0.15">
      <c r="A1003" s="10" t="s">
        <v>2375</v>
      </c>
      <c r="B1003" s="11" t="s">
        <v>2376</v>
      </c>
      <c r="C1003" s="13">
        <v>11</v>
      </c>
      <c r="D1003" s="13">
        <v>1</v>
      </c>
    </row>
    <row r="1004" spans="1:4" x14ac:dyDescent="0.15">
      <c r="A1004" s="10" t="s">
        <v>2377</v>
      </c>
      <c r="B1004" s="11" t="s">
        <v>2378</v>
      </c>
      <c r="C1004" s="13">
        <v>11</v>
      </c>
      <c r="D1004" s="13">
        <v>1</v>
      </c>
    </row>
    <row r="1005" spans="1:4" x14ac:dyDescent="0.15">
      <c r="A1005" s="10" t="s">
        <v>2379</v>
      </c>
      <c r="B1005" s="11" t="s">
        <v>2380</v>
      </c>
      <c r="C1005" s="13">
        <v>11</v>
      </c>
      <c r="D1005" s="13">
        <v>1</v>
      </c>
    </row>
    <row r="1006" spans="1:4" x14ac:dyDescent="0.15">
      <c r="A1006" s="10" t="s">
        <v>2381</v>
      </c>
      <c r="B1006" s="11" t="s">
        <v>2382</v>
      </c>
      <c r="C1006" s="13">
        <v>11</v>
      </c>
      <c r="D1006" s="13">
        <v>1</v>
      </c>
    </row>
    <row r="1007" spans="1:4" x14ac:dyDescent="0.15">
      <c r="A1007" s="10" t="s">
        <v>2383</v>
      </c>
      <c r="B1007" s="11" t="s">
        <v>2384</v>
      </c>
      <c r="C1007" s="13">
        <v>11</v>
      </c>
      <c r="D1007" s="13">
        <v>1</v>
      </c>
    </row>
    <row r="1008" spans="1:4" x14ac:dyDescent="0.15">
      <c r="A1008" s="10" t="s">
        <v>2385</v>
      </c>
      <c r="B1008" s="11" t="s">
        <v>2386</v>
      </c>
      <c r="C1008" s="13">
        <v>11</v>
      </c>
      <c r="D1008" s="13">
        <v>1</v>
      </c>
    </row>
    <row r="1009" spans="1:4" x14ac:dyDescent="0.15">
      <c r="A1009" s="10" t="s">
        <v>2387</v>
      </c>
      <c r="B1009" s="11" t="s">
        <v>2388</v>
      </c>
      <c r="C1009" s="13">
        <v>11</v>
      </c>
      <c r="D1009" s="13">
        <v>1</v>
      </c>
    </row>
    <row r="1010" spans="1:4" x14ac:dyDescent="0.15">
      <c r="A1010" s="10" t="s">
        <v>2389</v>
      </c>
      <c r="B1010" s="11" t="s">
        <v>2390</v>
      </c>
      <c r="C1010" s="13">
        <v>11</v>
      </c>
      <c r="D1010" s="13">
        <v>1</v>
      </c>
    </row>
    <row r="1011" spans="1:4" x14ac:dyDescent="0.15">
      <c r="A1011" s="10" t="s">
        <v>2391</v>
      </c>
      <c r="B1011" s="11" t="s">
        <v>2392</v>
      </c>
      <c r="C1011" s="13">
        <v>11</v>
      </c>
      <c r="D1011" s="13">
        <v>1</v>
      </c>
    </row>
    <row r="1012" spans="1:4" x14ac:dyDescent="0.15">
      <c r="A1012" s="10" t="s">
        <v>2393</v>
      </c>
      <c r="B1012" s="11" t="s">
        <v>2394</v>
      </c>
      <c r="C1012" s="13">
        <v>11</v>
      </c>
      <c r="D1012" s="13">
        <v>1</v>
      </c>
    </row>
    <row r="1013" spans="1:4" x14ac:dyDescent="0.15">
      <c r="A1013" s="10" t="s">
        <v>2395</v>
      </c>
      <c r="B1013" s="11" t="s">
        <v>2396</v>
      </c>
      <c r="C1013" s="13">
        <v>12</v>
      </c>
      <c r="D1013" s="13">
        <v>15</v>
      </c>
    </row>
    <row r="1014" spans="1:4" x14ac:dyDescent="0.15">
      <c r="A1014" s="10" t="s">
        <v>2397</v>
      </c>
      <c r="B1014" s="11" t="s">
        <v>2398</v>
      </c>
      <c r="C1014" s="13">
        <v>12</v>
      </c>
      <c r="D1014" s="13">
        <v>13</v>
      </c>
    </row>
    <row r="1015" spans="1:4" x14ac:dyDescent="0.15">
      <c r="A1015" s="10" t="s">
        <v>2399</v>
      </c>
      <c r="B1015" s="11" t="s">
        <v>2400</v>
      </c>
      <c r="C1015" s="13">
        <v>12</v>
      </c>
      <c r="D1015" s="13">
        <v>4</v>
      </c>
    </row>
    <row r="1016" spans="1:4" x14ac:dyDescent="0.15">
      <c r="A1016" s="10" t="s">
        <v>2401</v>
      </c>
      <c r="B1016" s="11" t="s">
        <v>2402</v>
      </c>
      <c r="C1016" s="13">
        <v>12</v>
      </c>
      <c r="D1016" s="13">
        <v>4</v>
      </c>
    </row>
    <row r="1017" spans="1:4" x14ac:dyDescent="0.15">
      <c r="A1017" s="10" t="s">
        <v>2403</v>
      </c>
      <c r="B1017" s="11" t="s">
        <v>2404</v>
      </c>
      <c r="C1017" s="13">
        <v>12</v>
      </c>
      <c r="D1017" s="13">
        <v>3</v>
      </c>
    </row>
    <row r="1018" spans="1:4" x14ac:dyDescent="0.15">
      <c r="A1018" s="10" t="s">
        <v>2405</v>
      </c>
      <c r="B1018" s="11" t="s">
        <v>2406</v>
      </c>
      <c r="C1018" s="13">
        <v>12</v>
      </c>
      <c r="D1018" s="13">
        <v>3</v>
      </c>
    </row>
    <row r="1019" spans="1:4" x14ac:dyDescent="0.15">
      <c r="A1019" s="10" t="s">
        <v>2407</v>
      </c>
      <c r="B1019" s="11" t="s">
        <v>2408</v>
      </c>
      <c r="C1019" s="13">
        <v>12</v>
      </c>
      <c r="D1019" s="13">
        <v>2</v>
      </c>
    </row>
    <row r="1020" spans="1:4" x14ac:dyDescent="0.15">
      <c r="A1020" s="10" t="s">
        <v>2409</v>
      </c>
      <c r="B1020" s="11" t="s">
        <v>2410</v>
      </c>
      <c r="C1020" s="13">
        <v>12</v>
      </c>
      <c r="D1020" s="13">
        <v>2</v>
      </c>
    </row>
    <row r="1021" spans="1:4" x14ac:dyDescent="0.15">
      <c r="A1021" s="10" t="s">
        <v>2411</v>
      </c>
      <c r="B1021" s="11" t="s">
        <v>2412</v>
      </c>
      <c r="C1021" s="13">
        <v>12</v>
      </c>
      <c r="D1021" s="13">
        <v>2</v>
      </c>
    </row>
    <row r="1022" spans="1:4" x14ac:dyDescent="0.15">
      <c r="A1022" s="10" t="s">
        <v>2413</v>
      </c>
      <c r="B1022" s="11" t="s">
        <v>2414</v>
      </c>
      <c r="C1022" s="13">
        <v>12</v>
      </c>
      <c r="D1022" s="13">
        <v>2</v>
      </c>
    </row>
    <row r="1023" spans="1:4" x14ac:dyDescent="0.15">
      <c r="A1023" s="10" t="s">
        <v>2415</v>
      </c>
      <c r="B1023" s="11" t="s">
        <v>2416</v>
      </c>
      <c r="C1023" s="13">
        <v>12</v>
      </c>
      <c r="D1023" s="13">
        <v>2</v>
      </c>
    </row>
    <row r="1024" spans="1:4" x14ac:dyDescent="0.15">
      <c r="A1024" s="10" t="s">
        <v>2417</v>
      </c>
      <c r="B1024" s="11" t="s">
        <v>2418</v>
      </c>
      <c r="C1024" s="13">
        <v>12</v>
      </c>
      <c r="D1024" s="13">
        <v>2</v>
      </c>
    </row>
    <row r="1025" spans="1:4" x14ac:dyDescent="0.15">
      <c r="A1025" s="10" t="s">
        <v>2419</v>
      </c>
      <c r="B1025" s="11" t="s">
        <v>2420</v>
      </c>
      <c r="C1025" s="13">
        <v>12</v>
      </c>
      <c r="D1025" s="13">
        <v>2</v>
      </c>
    </row>
    <row r="1026" spans="1:4" x14ac:dyDescent="0.15">
      <c r="A1026" s="10" t="s">
        <v>2421</v>
      </c>
      <c r="B1026" s="11" t="s">
        <v>2422</v>
      </c>
      <c r="C1026" s="13">
        <v>12</v>
      </c>
      <c r="D1026" s="13">
        <v>2</v>
      </c>
    </row>
    <row r="1027" spans="1:4" x14ac:dyDescent="0.15">
      <c r="A1027" s="10" t="s">
        <v>2423</v>
      </c>
      <c r="B1027" s="11" t="s">
        <v>2424</v>
      </c>
      <c r="C1027" s="13">
        <v>12</v>
      </c>
      <c r="D1027" s="13">
        <v>1</v>
      </c>
    </row>
    <row r="1028" spans="1:4" x14ac:dyDescent="0.15">
      <c r="A1028" s="10" t="s">
        <v>2425</v>
      </c>
      <c r="B1028" s="11" t="s">
        <v>2426</v>
      </c>
      <c r="C1028" s="13">
        <v>12</v>
      </c>
      <c r="D1028" s="13">
        <v>1</v>
      </c>
    </row>
    <row r="1029" spans="1:4" x14ac:dyDescent="0.15">
      <c r="A1029" s="10" t="s">
        <v>2427</v>
      </c>
      <c r="B1029" s="11" t="s">
        <v>2428</v>
      </c>
      <c r="C1029" s="13">
        <v>12</v>
      </c>
      <c r="D1029" s="13">
        <v>1</v>
      </c>
    </row>
    <row r="1030" spans="1:4" x14ac:dyDescent="0.15">
      <c r="A1030" s="10" t="s">
        <v>2429</v>
      </c>
      <c r="B1030" s="11" t="s">
        <v>2430</v>
      </c>
      <c r="C1030" s="13">
        <v>12</v>
      </c>
      <c r="D1030" s="13">
        <v>1</v>
      </c>
    </row>
    <row r="1031" spans="1:4" x14ac:dyDescent="0.15">
      <c r="A1031" s="10" t="s">
        <v>2431</v>
      </c>
      <c r="B1031" s="11" t="s">
        <v>2432</v>
      </c>
      <c r="C1031" s="13">
        <v>12</v>
      </c>
      <c r="D1031" s="13">
        <v>1</v>
      </c>
    </row>
    <row r="1032" spans="1:4" x14ac:dyDescent="0.15">
      <c r="A1032" s="10" t="s">
        <v>2433</v>
      </c>
      <c r="B1032" s="11" t="s">
        <v>2434</v>
      </c>
      <c r="C1032" s="13">
        <v>12</v>
      </c>
      <c r="D1032" s="13">
        <v>1</v>
      </c>
    </row>
    <row r="1033" spans="1:4" x14ac:dyDescent="0.15">
      <c r="A1033" s="10" t="s">
        <v>2435</v>
      </c>
      <c r="B1033" s="11" t="s">
        <v>2436</v>
      </c>
      <c r="C1033" s="13">
        <v>12</v>
      </c>
      <c r="D1033" s="13">
        <v>1</v>
      </c>
    </row>
    <row r="1034" spans="1:4" x14ac:dyDescent="0.15">
      <c r="A1034" s="10" t="s">
        <v>2437</v>
      </c>
      <c r="B1034" s="11" t="s">
        <v>2438</v>
      </c>
      <c r="C1034" s="13">
        <v>12</v>
      </c>
      <c r="D1034" s="13">
        <v>1</v>
      </c>
    </row>
    <row r="1035" spans="1:4" x14ac:dyDescent="0.15">
      <c r="A1035" s="10" t="s">
        <v>2439</v>
      </c>
      <c r="B1035" s="11" t="s">
        <v>2440</v>
      </c>
      <c r="C1035" s="13">
        <v>12</v>
      </c>
      <c r="D1035" s="13">
        <v>1</v>
      </c>
    </row>
    <row r="1036" spans="1:4" x14ac:dyDescent="0.15">
      <c r="A1036" s="10" t="s">
        <v>2441</v>
      </c>
      <c r="B1036" s="11" t="s">
        <v>2442</v>
      </c>
      <c r="C1036" s="13">
        <v>12</v>
      </c>
      <c r="D1036" s="13">
        <v>1</v>
      </c>
    </row>
    <row r="1037" spans="1:4" x14ac:dyDescent="0.15">
      <c r="A1037" s="10" t="s">
        <v>2443</v>
      </c>
      <c r="B1037" s="11" t="s">
        <v>2444</v>
      </c>
      <c r="C1037" s="13">
        <v>12</v>
      </c>
      <c r="D1037" s="13">
        <v>1</v>
      </c>
    </row>
    <row r="1038" spans="1:4" x14ac:dyDescent="0.15">
      <c r="A1038" s="10" t="s">
        <v>2445</v>
      </c>
      <c r="B1038" s="11" t="s">
        <v>2446</v>
      </c>
      <c r="C1038" s="13">
        <v>12</v>
      </c>
      <c r="D1038" s="13">
        <v>1</v>
      </c>
    </row>
    <row r="1039" spans="1:4" x14ac:dyDescent="0.15">
      <c r="A1039" s="10" t="s">
        <v>2447</v>
      </c>
      <c r="B1039" s="11" t="s">
        <v>2448</v>
      </c>
      <c r="C1039" s="13">
        <v>12</v>
      </c>
      <c r="D1039" s="13">
        <v>1</v>
      </c>
    </row>
    <row r="1040" spans="1:4" x14ac:dyDescent="0.15">
      <c r="A1040" s="10" t="s">
        <v>2449</v>
      </c>
      <c r="B1040" s="11" t="s">
        <v>2450</v>
      </c>
      <c r="C1040" s="13">
        <v>12</v>
      </c>
      <c r="D1040" s="13">
        <v>1</v>
      </c>
    </row>
    <row r="1041" spans="1:4" x14ac:dyDescent="0.15">
      <c r="A1041" s="10" t="s">
        <v>2451</v>
      </c>
      <c r="B1041" s="11" t="s">
        <v>2452</v>
      </c>
      <c r="C1041" s="13">
        <v>12</v>
      </c>
      <c r="D1041" s="13">
        <v>1</v>
      </c>
    </row>
    <row r="1042" spans="1:4" x14ac:dyDescent="0.15">
      <c r="A1042" s="10" t="s">
        <v>2453</v>
      </c>
      <c r="B1042" s="11" t="s">
        <v>2454</v>
      </c>
      <c r="C1042" s="13">
        <v>12</v>
      </c>
      <c r="D1042" s="13">
        <v>1</v>
      </c>
    </row>
    <row r="1043" spans="1:4" x14ac:dyDescent="0.15">
      <c r="A1043" s="10" t="s">
        <v>2455</v>
      </c>
      <c r="B1043" s="11" t="s">
        <v>2456</v>
      </c>
      <c r="C1043" s="13">
        <v>12</v>
      </c>
      <c r="D1043" s="13">
        <v>1</v>
      </c>
    </row>
    <row r="1044" spans="1:4" x14ac:dyDescent="0.15">
      <c r="A1044" s="10" t="s">
        <v>2457</v>
      </c>
      <c r="B1044" s="11" t="s">
        <v>2458</v>
      </c>
      <c r="C1044" s="13">
        <v>12</v>
      </c>
      <c r="D1044" s="13">
        <v>1</v>
      </c>
    </row>
    <row r="1045" spans="1:4" x14ac:dyDescent="0.15">
      <c r="A1045" s="10" t="s">
        <v>2459</v>
      </c>
      <c r="B1045" s="11" t="s">
        <v>2460</v>
      </c>
      <c r="C1045" s="13">
        <v>12</v>
      </c>
      <c r="D1045" s="13">
        <v>1</v>
      </c>
    </row>
    <row r="1046" spans="1:4" x14ac:dyDescent="0.15">
      <c r="A1046" s="10" t="s">
        <v>2461</v>
      </c>
      <c r="B1046" s="11" t="s">
        <v>2462</v>
      </c>
      <c r="C1046" s="13">
        <v>12</v>
      </c>
      <c r="D1046" s="13">
        <v>1</v>
      </c>
    </row>
    <row r="1047" spans="1:4" x14ac:dyDescent="0.15">
      <c r="A1047" s="10" t="s">
        <v>2463</v>
      </c>
      <c r="B1047" s="11" t="s">
        <v>2464</v>
      </c>
      <c r="C1047" s="13">
        <v>12</v>
      </c>
      <c r="D1047" s="13">
        <v>1</v>
      </c>
    </row>
    <row r="1048" spans="1:4" x14ac:dyDescent="0.15">
      <c r="A1048" s="10" t="s">
        <v>2465</v>
      </c>
      <c r="B1048" s="11" t="s">
        <v>2466</v>
      </c>
      <c r="C1048" s="13">
        <v>13</v>
      </c>
      <c r="D1048" s="13">
        <v>13</v>
      </c>
    </row>
    <row r="1049" spans="1:4" x14ac:dyDescent="0.15">
      <c r="A1049" s="10" t="s">
        <v>2467</v>
      </c>
      <c r="B1049" s="11" t="s">
        <v>2466</v>
      </c>
      <c r="C1049" s="13">
        <v>13</v>
      </c>
      <c r="D1049" s="13">
        <v>5</v>
      </c>
    </row>
    <row r="1050" spans="1:4" x14ac:dyDescent="0.15">
      <c r="A1050" s="10" t="s">
        <v>2468</v>
      </c>
      <c r="B1050" s="11" t="s">
        <v>2469</v>
      </c>
      <c r="C1050" s="13">
        <v>13</v>
      </c>
      <c r="D1050" s="13">
        <v>4</v>
      </c>
    </row>
    <row r="1051" spans="1:4" x14ac:dyDescent="0.15">
      <c r="A1051" s="10" t="s">
        <v>2470</v>
      </c>
      <c r="B1051" s="11" t="s">
        <v>2471</v>
      </c>
      <c r="C1051" s="13">
        <v>13</v>
      </c>
      <c r="D1051" s="13">
        <v>3</v>
      </c>
    </row>
    <row r="1052" spans="1:4" x14ac:dyDescent="0.15">
      <c r="A1052" s="10" t="s">
        <v>2472</v>
      </c>
      <c r="B1052" s="11" t="s">
        <v>2473</v>
      </c>
      <c r="C1052" s="13">
        <v>13</v>
      </c>
      <c r="D1052" s="13">
        <v>3</v>
      </c>
    </row>
    <row r="1053" spans="1:4" x14ac:dyDescent="0.15">
      <c r="A1053" s="10" t="s">
        <v>2474</v>
      </c>
      <c r="B1053" s="11" t="s">
        <v>2475</v>
      </c>
      <c r="C1053" s="13">
        <v>13</v>
      </c>
      <c r="D1053" s="13">
        <v>2</v>
      </c>
    </row>
    <row r="1054" spans="1:4" x14ac:dyDescent="0.15">
      <c r="A1054" s="10" t="s">
        <v>2476</v>
      </c>
      <c r="B1054" s="11" t="s">
        <v>2477</v>
      </c>
      <c r="C1054" s="13">
        <v>13</v>
      </c>
      <c r="D1054" s="13">
        <v>2</v>
      </c>
    </row>
    <row r="1055" spans="1:4" x14ac:dyDescent="0.15">
      <c r="A1055" s="10" t="s">
        <v>2478</v>
      </c>
      <c r="B1055" s="11" t="s">
        <v>2479</v>
      </c>
      <c r="C1055" s="13">
        <v>13</v>
      </c>
      <c r="D1055" s="13">
        <v>2</v>
      </c>
    </row>
    <row r="1056" spans="1:4" x14ac:dyDescent="0.15">
      <c r="A1056" s="10" t="s">
        <v>2480</v>
      </c>
      <c r="B1056" s="11" t="s">
        <v>2481</v>
      </c>
      <c r="C1056" s="13">
        <v>13</v>
      </c>
      <c r="D1056" s="13">
        <v>1</v>
      </c>
    </row>
    <row r="1057" spans="1:4" x14ac:dyDescent="0.15">
      <c r="A1057" s="10" t="s">
        <v>2482</v>
      </c>
      <c r="B1057" s="11" t="s">
        <v>2483</v>
      </c>
      <c r="C1057" s="13">
        <v>13</v>
      </c>
      <c r="D1057" s="13">
        <v>1</v>
      </c>
    </row>
    <row r="1058" spans="1:4" x14ac:dyDescent="0.15">
      <c r="A1058" s="10" t="s">
        <v>2484</v>
      </c>
      <c r="B1058" s="11" t="s">
        <v>2485</v>
      </c>
      <c r="C1058" s="13">
        <v>13</v>
      </c>
      <c r="D1058" s="13">
        <v>1</v>
      </c>
    </row>
    <row r="1059" spans="1:4" x14ac:dyDescent="0.15">
      <c r="A1059" s="10" t="s">
        <v>2486</v>
      </c>
      <c r="B1059" s="11" t="s">
        <v>2487</v>
      </c>
      <c r="C1059" s="13">
        <v>13</v>
      </c>
      <c r="D1059" s="13">
        <v>1</v>
      </c>
    </row>
    <row r="1060" spans="1:4" x14ac:dyDescent="0.15">
      <c r="A1060" s="10" t="s">
        <v>2488</v>
      </c>
      <c r="B1060" s="11" t="s">
        <v>2489</v>
      </c>
      <c r="C1060" s="13">
        <v>13</v>
      </c>
      <c r="D1060" s="13">
        <v>1</v>
      </c>
    </row>
    <row r="1061" spans="1:4" x14ac:dyDescent="0.15">
      <c r="A1061" s="10" t="s">
        <v>2490</v>
      </c>
      <c r="B1061" s="11" t="s">
        <v>2491</v>
      </c>
      <c r="C1061" s="13">
        <v>13</v>
      </c>
      <c r="D1061" s="13">
        <v>1</v>
      </c>
    </row>
    <row r="1062" spans="1:4" x14ac:dyDescent="0.15">
      <c r="A1062" s="10" t="s">
        <v>2492</v>
      </c>
      <c r="B1062" s="11" t="s">
        <v>2493</v>
      </c>
      <c r="C1062" s="13">
        <v>13</v>
      </c>
      <c r="D1062" s="13">
        <v>1</v>
      </c>
    </row>
    <row r="1063" spans="1:4" x14ac:dyDescent="0.15">
      <c r="A1063" s="10" t="s">
        <v>2494</v>
      </c>
      <c r="B1063" s="11" t="s">
        <v>2495</v>
      </c>
      <c r="C1063" s="13">
        <v>13</v>
      </c>
      <c r="D1063" s="13">
        <v>1</v>
      </c>
    </row>
    <row r="1064" spans="1:4" x14ac:dyDescent="0.15">
      <c r="A1064" s="10" t="s">
        <v>2496</v>
      </c>
      <c r="B1064" s="11" t="s">
        <v>2497</v>
      </c>
      <c r="C1064" s="13">
        <v>13</v>
      </c>
      <c r="D1064" s="13">
        <v>1</v>
      </c>
    </row>
    <row r="1065" spans="1:4" x14ac:dyDescent="0.15">
      <c r="A1065" s="10" t="s">
        <v>2498</v>
      </c>
      <c r="B1065" s="11" t="s">
        <v>2499</v>
      </c>
      <c r="C1065" s="13">
        <v>13</v>
      </c>
      <c r="D1065" s="13">
        <v>1</v>
      </c>
    </row>
    <row r="1066" spans="1:4" x14ac:dyDescent="0.15">
      <c r="A1066" s="10" t="s">
        <v>2500</v>
      </c>
      <c r="B1066" s="11" t="s">
        <v>2501</v>
      </c>
      <c r="C1066" s="13">
        <v>13</v>
      </c>
      <c r="D1066" s="13">
        <v>1</v>
      </c>
    </row>
    <row r="1067" spans="1:4" x14ac:dyDescent="0.15">
      <c r="A1067" s="10" t="s">
        <v>2502</v>
      </c>
      <c r="B1067" s="11" t="s">
        <v>2503</v>
      </c>
      <c r="C1067" s="13">
        <v>13</v>
      </c>
      <c r="D1067" s="13">
        <v>1</v>
      </c>
    </row>
    <row r="1068" spans="1:4" x14ac:dyDescent="0.15">
      <c r="A1068" s="10" t="s">
        <v>2504</v>
      </c>
      <c r="B1068" s="11" t="s">
        <v>2505</v>
      </c>
      <c r="C1068" s="13">
        <v>13</v>
      </c>
      <c r="D1068" s="13">
        <v>1</v>
      </c>
    </row>
    <row r="1069" spans="1:4" x14ac:dyDescent="0.15">
      <c r="A1069" s="10" t="s">
        <v>2506</v>
      </c>
      <c r="B1069" s="11" t="s">
        <v>2507</v>
      </c>
      <c r="C1069" s="13">
        <v>13</v>
      </c>
      <c r="D1069" s="13">
        <v>1</v>
      </c>
    </row>
    <row r="1070" spans="1:4" x14ac:dyDescent="0.15">
      <c r="A1070" s="10" t="s">
        <v>2508</v>
      </c>
      <c r="B1070" s="11" t="s">
        <v>2509</v>
      </c>
      <c r="C1070" s="13">
        <v>13</v>
      </c>
      <c r="D1070" s="13">
        <v>1</v>
      </c>
    </row>
    <row r="1071" spans="1:4" x14ac:dyDescent="0.15">
      <c r="A1071" s="10" t="s">
        <v>2510</v>
      </c>
      <c r="B1071" s="11" t="s">
        <v>2511</v>
      </c>
      <c r="C1071" s="13">
        <v>14</v>
      </c>
      <c r="D1071" s="13">
        <v>4</v>
      </c>
    </row>
    <row r="1072" spans="1:4" x14ac:dyDescent="0.15">
      <c r="A1072" s="10" t="s">
        <v>2512</v>
      </c>
      <c r="B1072" s="11" t="s">
        <v>2513</v>
      </c>
      <c r="C1072" s="13">
        <v>14</v>
      </c>
      <c r="D1072" s="13">
        <v>3</v>
      </c>
    </row>
    <row r="1073" spans="1:4" x14ac:dyDescent="0.15">
      <c r="A1073" s="10" t="s">
        <v>2514</v>
      </c>
      <c r="B1073" s="11" t="s">
        <v>2515</v>
      </c>
      <c r="C1073" s="13">
        <v>14</v>
      </c>
      <c r="D1073" s="13">
        <v>1</v>
      </c>
    </row>
    <row r="1074" spans="1:4" x14ac:dyDescent="0.15">
      <c r="A1074" s="10" t="s">
        <v>2516</v>
      </c>
      <c r="B1074" s="11" t="s">
        <v>2517</v>
      </c>
      <c r="C1074" s="13">
        <v>14</v>
      </c>
      <c r="D1074" s="13">
        <v>1</v>
      </c>
    </row>
    <row r="1075" spans="1:4" x14ac:dyDescent="0.15">
      <c r="A1075" s="10" t="s">
        <v>2518</v>
      </c>
      <c r="B1075" s="11" t="s">
        <v>2519</v>
      </c>
      <c r="C1075" s="13">
        <v>14</v>
      </c>
      <c r="D1075" s="13">
        <v>1</v>
      </c>
    </row>
    <row r="1076" spans="1:4" x14ac:dyDescent="0.15">
      <c r="A1076" s="10" t="s">
        <v>2520</v>
      </c>
      <c r="B1076" s="11" t="s">
        <v>2521</v>
      </c>
      <c r="C1076" s="13">
        <v>14</v>
      </c>
      <c r="D1076" s="13">
        <v>1</v>
      </c>
    </row>
    <row r="1077" spans="1:4" x14ac:dyDescent="0.15">
      <c r="A1077" s="10" t="s">
        <v>2522</v>
      </c>
      <c r="B1077" s="11" t="s">
        <v>2523</v>
      </c>
      <c r="C1077" s="13">
        <v>14</v>
      </c>
      <c r="D1077" s="13">
        <v>1</v>
      </c>
    </row>
    <row r="1078" spans="1:4" x14ac:dyDescent="0.15">
      <c r="A1078" s="10" t="s">
        <v>2524</v>
      </c>
      <c r="B1078" s="11" t="s">
        <v>2525</v>
      </c>
      <c r="C1078" s="13">
        <v>14</v>
      </c>
      <c r="D1078" s="13">
        <v>1</v>
      </c>
    </row>
    <row r="1079" spans="1:4" x14ac:dyDescent="0.15">
      <c r="A1079" s="10" t="s">
        <v>2526</v>
      </c>
      <c r="B1079" s="11" t="s">
        <v>2527</v>
      </c>
      <c r="C1079" s="13">
        <v>14</v>
      </c>
      <c r="D1079" s="13">
        <v>1</v>
      </c>
    </row>
    <row r="1080" spans="1:4" x14ac:dyDescent="0.15">
      <c r="A1080" s="10" t="s">
        <v>2528</v>
      </c>
      <c r="B1080" s="11" t="s">
        <v>2529</v>
      </c>
      <c r="C1080" s="13">
        <v>14</v>
      </c>
      <c r="D1080" s="13">
        <v>1</v>
      </c>
    </row>
    <row r="1081" spans="1:4" x14ac:dyDescent="0.15">
      <c r="A1081" s="10" t="s">
        <v>2530</v>
      </c>
      <c r="B1081" s="11" t="s">
        <v>2531</v>
      </c>
      <c r="C1081" s="13">
        <v>14</v>
      </c>
      <c r="D1081" s="13">
        <v>1</v>
      </c>
    </row>
    <row r="1082" spans="1:4" x14ac:dyDescent="0.15">
      <c r="A1082" s="10" t="s">
        <v>2532</v>
      </c>
      <c r="B1082" s="11" t="s">
        <v>2533</v>
      </c>
      <c r="C1082" s="13">
        <v>15</v>
      </c>
      <c r="D1082" s="13">
        <v>3</v>
      </c>
    </row>
    <row r="1083" spans="1:4" x14ac:dyDescent="0.15">
      <c r="A1083" s="10" t="s">
        <v>2534</v>
      </c>
      <c r="B1083" s="11" t="s">
        <v>2535</v>
      </c>
      <c r="C1083" s="13">
        <v>15</v>
      </c>
      <c r="D1083" s="13">
        <v>1</v>
      </c>
    </row>
    <row r="1084" spans="1:4" x14ac:dyDescent="0.15">
      <c r="A1084" s="10" t="s">
        <v>2536</v>
      </c>
      <c r="B1084" s="11" t="s">
        <v>2537</v>
      </c>
      <c r="C1084" s="13">
        <v>15</v>
      </c>
      <c r="D1084" s="13">
        <v>1</v>
      </c>
    </row>
    <row r="1085" spans="1:4" x14ac:dyDescent="0.15">
      <c r="A1085" s="10" t="s">
        <v>2538</v>
      </c>
      <c r="B1085" s="11" t="s">
        <v>2539</v>
      </c>
      <c r="C1085" s="13">
        <v>15</v>
      </c>
      <c r="D1085" s="13">
        <v>1</v>
      </c>
    </row>
    <row r="1086" spans="1:4" x14ac:dyDescent="0.15">
      <c r="A1086" s="10" t="s">
        <v>2540</v>
      </c>
      <c r="B1086" s="11" t="s">
        <v>2541</v>
      </c>
      <c r="C1086" s="13">
        <v>15</v>
      </c>
      <c r="D1086" s="13">
        <v>1</v>
      </c>
    </row>
    <row r="1087" spans="1:4" x14ac:dyDescent="0.15">
      <c r="A1087" s="10" t="s">
        <v>2542</v>
      </c>
      <c r="B1087" s="11" t="s">
        <v>2543</v>
      </c>
      <c r="C1087" s="13">
        <v>16</v>
      </c>
      <c r="D1087" s="13">
        <v>1</v>
      </c>
    </row>
    <row r="1088" spans="1:4" x14ac:dyDescent="0.15">
      <c r="A1088" s="10" t="s">
        <v>2544</v>
      </c>
      <c r="B1088" s="11" t="s">
        <v>2545</v>
      </c>
      <c r="C1088" s="13">
        <v>16</v>
      </c>
      <c r="D1088" s="13">
        <v>1</v>
      </c>
    </row>
  </sheetData>
  <pageMargins left="0.7" right="0.7" top="0.75" bottom="0.75" header="0.3" footer="0.3"/>
  <pageSetup orientation="portrait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0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H52" sqref="H52"/>
    </sheetView>
  </sheetViews>
  <sheetFormatPr baseColWidth="10" defaultRowHeight="14" x14ac:dyDescent="0.15"/>
  <cols>
    <col min="1" max="1" width="12.6640625" style="10" bestFit="1" customWidth="1"/>
    <col min="2" max="2" width="41.5" style="11" customWidth="1"/>
    <col min="3" max="3" width="10.83203125" style="13"/>
    <col min="4" max="4" width="11.33203125" style="13" bestFit="1" customWidth="1"/>
    <col min="5" max="16384" width="10.83203125" style="11"/>
  </cols>
  <sheetData>
    <row r="1" spans="1:4" s="10" customFormat="1" x14ac:dyDescent="0.15">
      <c r="A1" s="10" t="s">
        <v>366</v>
      </c>
      <c r="B1" s="10" t="s">
        <v>367</v>
      </c>
      <c r="C1" s="12" t="s">
        <v>368</v>
      </c>
      <c r="D1" s="12" t="s">
        <v>369</v>
      </c>
    </row>
    <row r="2" spans="1:4" x14ac:dyDescent="0.15">
      <c r="B2" s="11" t="s">
        <v>370</v>
      </c>
      <c r="C2" s="13">
        <v>0</v>
      </c>
      <c r="D2" s="13">
        <v>65</v>
      </c>
    </row>
    <row r="3" spans="1:4" x14ac:dyDescent="0.15">
      <c r="A3" s="10" t="s">
        <v>2546</v>
      </c>
      <c r="B3" s="11" t="s">
        <v>2547</v>
      </c>
      <c r="C3" s="13">
        <v>1</v>
      </c>
      <c r="D3" s="13">
        <v>57</v>
      </c>
    </row>
    <row r="4" spans="1:4" x14ac:dyDescent="0.15">
      <c r="A4" s="10" t="s">
        <v>2548</v>
      </c>
      <c r="B4" s="11" t="s">
        <v>2549</v>
      </c>
      <c r="C4" s="13">
        <v>2</v>
      </c>
      <c r="D4" s="13">
        <v>42</v>
      </c>
    </row>
    <row r="5" spans="1:4" x14ac:dyDescent="0.15">
      <c r="A5" s="10" t="s">
        <v>2550</v>
      </c>
      <c r="B5" s="11" t="s">
        <v>2551</v>
      </c>
      <c r="C5" s="13">
        <v>2</v>
      </c>
      <c r="D5" s="13">
        <v>36</v>
      </c>
    </row>
    <row r="6" spans="1:4" x14ac:dyDescent="0.15">
      <c r="A6" s="10" t="s">
        <v>2552</v>
      </c>
      <c r="B6" s="11" t="s">
        <v>2553</v>
      </c>
      <c r="C6" s="13">
        <v>2</v>
      </c>
      <c r="D6" s="13">
        <v>11</v>
      </c>
    </row>
    <row r="7" spans="1:4" x14ac:dyDescent="0.15">
      <c r="A7" s="10" t="s">
        <v>2554</v>
      </c>
      <c r="B7" s="11" t="s">
        <v>2555</v>
      </c>
      <c r="C7" s="13">
        <v>2</v>
      </c>
      <c r="D7" s="13">
        <v>5</v>
      </c>
    </row>
    <row r="8" spans="1:4" x14ac:dyDescent="0.15">
      <c r="A8" s="10" t="s">
        <v>2556</v>
      </c>
      <c r="B8" s="11" t="s">
        <v>2557</v>
      </c>
      <c r="C8" s="13">
        <v>2</v>
      </c>
      <c r="D8" s="13">
        <v>5</v>
      </c>
    </row>
    <row r="9" spans="1:4" x14ac:dyDescent="0.15">
      <c r="A9" s="10" t="s">
        <v>2558</v>
      </c>
      <c r="B9" s="11" t="s">
        <v>2559</v>
      </c>
      <c r="C9" s="13">
        <v>2</v>
      </c>
      <c r="D9" s="13">
        <v>2</v>
      </c>
    </row>
    <row r="10" spans="1:4" x14ac:dyDescent="0.15">
      <c r="A10" s="10" t="s">
        <v>2560</v>
      </c>
      <c r="B10" s="11" t="s">
        <v>2561</v>
      </c>
      <c r="C10" s="13">
        <v>2</v>
      </c>
      <c r="D10" s="13">
        <v>2</v>
      </c>
    </row>
    <row r="11" spans="1:4" x14ac:dyDescent="0.15">
      <c r="A11" s="10" t="s">
        <v>2562</v>
      </c>
      <c r="B11" s="11" t="s">
        <v>2563</v>
      </c>
      <c r="C11" s="13">
        <v>3</v>
      </c>
      <c r="D11" s="13">
        <v>26</v>
      </c>
    </row>
    <row r="12" spans="1:4" x14ac:dyDescent="0.15">
      <c r="A12" s="10" t="s">
        <v>2564</v>
      </c>
      <c r="B12" s="11" t="s">
        <v>2565</v>
      </c>
      <c r="C12" s="13">
        <v>3</v>
      </c>
      <c r="D12" s="13">
        <v>25</v>
      </c>
    </row>
    <row r="13" spans="1:4" x14ac:dyDescent="0.15">
      <c r="A13" s="10" t="s">
        <v>2566</v>
      </c>
      <c r="B13" s="11" t="s">
        <v>2567</v>
      </c>
      <c r="C13" s="13">
        <v>3</v>
      </c>
      <c r="D13" s="13">
        <v>25</v>
      </c>
    </row>
    <row r="14" spans="1:4" x14ac:dyDescent="0.15">
      <c r="A14" s="10" t="s">
        <v>2568</v>
      </c>
      <c r="B14" s="11" t="s">
        <v>2569</v>
      </c>
      <c r="C14" s="13">
        <v>3</v>
      </c>
      <c r="D14" s="13">
        <v>18</v>
      </c>
    </row>
    <row r="15" spans="1:4" x14ac:dyDescent="0.15">
      <c r="A15" s="10" t="s">
        <v>2570</v>
      </c>
      <c r="B15" s="11" t="s">
        <v>2571</v>
      </c>
      <c r="C15" s="13">
        <v>3</v>
      </c>
      <c r="D15" s="13">
        <v>18</v>
      </c>
    </row>
    <row r="16" spans="1:4" x14ac:dyDescent="0.15">
      <c r="A16" s="10" t="s">
        <v>2572</v>
      </c>
      <c r="B16" s="11" t="s">
        <v>2573</v>
      </c>
      <c r="C16" s="13">
        <v>3</v>
      </c>
      <c r="D16" s="13">
        <v>16</v>
      </c>
    </row>
    <row r="17" spans="1:4" x14ac:dyDescent="0.15">
      <c r="A17" s="10" t="s">
        <v>2574</v>
      </c>
      <c r="B17" s="11" t="s">
        <v>2575</v>
      </c>
      <c r="C17" s="13">
        <v>3</v>
      </c>
      <c r="D17" s="13">
        <v>10</v>
      </c>
    </row>
    <row r="18" spans="1:4" x14ac:dyDescent="0.15">
      <c r="A18" s="10" t="s">
        <v>2576</v>
      </c>
      <c r="B18" s="11" t="s">
        <v>2577</v>
      </c>
      <c r="C18" s="13">
        <v>3</v>
      </c>
      <c r="D18" s="13">
        <v>10</v>
      </c>
    </row>
    <row r="19" spans="1:4" x14ac:dyDescent="0.15">
      <c r="A19" s="10" t="s">
        <v>2578</v>
      </c>
      <c r="B19" s="11" t="s">
        <v>2579</v>
      </c>
      <c r="C19" s="13">
        <v>3</v>
      </c>
      <c r="D19" s="13">
        <v>9</v>
      </c>
    </row>
    <row r="20" spans="1:4" x14ac:dyDescent="0.15">
      <c r="A20" s="10" t="s">
        <v>2580</v>
      </c>
      <c r="B20" s="11" t="s">
        <v>2581</v>
      </c>
      <c r="C20" s="13">
        <v>3</v>
      </c>
      <c r="D20" s="13">
        <v>9</v>
      </c>
    </row>
    <row r="21" spans="1:4" x14ac:dyDescent="0.15">
      <c r="A21" s="10" t="s">
        <v>2582</v>
      </c>
      <c r="B21" s="11" t="s">
        <v>2583</v>
      </c>
      <c r="C21" s="13">
        <v>3</v>
      </c>
      <c r="D21" s="13">
        <v>8</v>
      </c>
    </row>
    <row r="22" spans="1:4" x14ac:dyDescent="0.15">
      <c r="A22" s="10" t="s">
        <v>2584</v>
      </c>
      <c r="B22" s="11" t="s">
        <v>2585</v>
      </c>
      <c r="C22" s="13">
        <v>3</v>
      </c>
      <c r="D22" s="13">
        <v>5</v>
      </c>
    </row>
    <row r="23" spans="1:4" x14ac:dyDescent="0.15">
      <c r="A23" s="10" t="s">
        <v>2586</v>
      </c>
      <c r="B23" s="11" t="s">
        <v>2587</v>
      </c>
      <c r="C23" s="13">
        <v>3</v>
      </c>
      <c r="D23" s="13">
        <v>5</v>
      </c>
    </row>
    <row r="24" spans="1:4" x14ac:dyDescent="0.15">
      <c r="A24" s="10" t="s">
        <v>2588</v>
      </c>
      <c r="B24" s="11" t="s">
        <v>2589</v>
      </c>
      <c r="C24" s="13">
        <v>3</v>
      </c>
      <c r="D24" s="13">
        <v>4</v>
      </c>
    </row>
    <row r="25" spans="1:4" x14ac:dyDescent="0.15">
      <c r="A25" s="10" t="s">
        <v>2590</v>
      </c>
      <c r="B25" s="11" t="s">
        <v>2591</v>
      </c>
      <c r="C25" s="13">
        <v>3</v>
      </c>
      <c r="D25" s="13">
        <v>2</v>
      </c>
    </row>
    <row r="26" spans="1:4" x14ac:dyDescent="0.15">
      <c r="A26" s="10" t="s">
        <v>2592</v>
      </c>
      <c r="B26" s="11" t="s">
        <v>2593</v>
      </c>
      <c r="C26" s="13">
        <v>3</v>
      </c>
      <c r="D26" s="13">
        <v>2</v>
      </c>
    </row>
    <row r="27" spans="1:4" x14ac:dyDescent="0.15">
      <c r="A27" s="10" t="s">
        <v>2594</v>
      </c>
      <c r="B27" s="11" t="s">
        <v>2595</v>
      </c>
      <c r="C27" s="13">
        <v>3</v>
      </c>
      <c r="D27" s="13">
        <v>2</v>
      </c>
    </row>
    <row r="28" spans="1:4" x14ac:dyDescent="0.15">
      <c r="A28" s="10" t="s">
        <v>2596</v>
      </c>
      <c r="B28" s="11" t="s">
        <v>2597</v>
      </c>
      <c r="C28" s="13">
        <v>3</v>
      </c>
      <c r="D28" s="13">
        <v>2</v>
      </c>
    </row>
    <row r="29" spans="1:4" x14ac:dyDescent="0.15">
      <c r="A29" s="10" t="s">
        <v>2598</v>
      </c>
      <c r="B29" s="11" t="s">
        <v>2599</v>
      </c>
      <c r="C29" s="13">
        <v>3</v>
      </c>
      <c r="D29" s="13">
        <v>1</v>
      </c>
    </row>
    <row r="30" spans="1:4" x14ac:dyDescent="0.15">
      <c r="A30" s="10" t="s">
        <v>2600</v>
      </c>
      <c r="B30" s="11" t="s">
        <v>2601</v>
      </c>
      <c r="C30" s="13">
        <v>3</v>
      </c>
      <c r="D30" s="13">
        <v>1</v>
      </c>
    </row>
    <row r="31" spans="1:4" x14ac:dyDescent="0.15">
      <c r="A31" s="10" t="s">
        <v>2602</v>
      </c>
      <c r="B31" s="11" t="s">
        <v>2603</v>
      </c>
      <c r="C31" s="13">
        <v>3</v>
      </c>
      <c r="D31" s="13">
        <v>1</v>
      </c>
    </row>
    <row r="32" spans="1:4" x14ac:dyDescent="0.15">
      <c r="A32" s="10" t="s">
        <v>2604</v>
      </c>
      <c r="B32" s="11" t="s">
        <v>2605</v>
      </c>
      <c r="C32" s="13">
        <v>3</v>
      </c>
      <c r="D32" s="13">
        <v>1</v>
      </c>
    </row>
    <row r="33" spans="1:4" x14ac:dyDescent="0.15">
      <c r="A33" s="10" t="s">
        <v>2606</v>
      </c>
      <c r="B33" s="11" t="s">
        <v>2607</v>
      </c>
      <c r="C33" s="13">
        <v>4</v>
      </c>
      <c r="D33" s="13">
        <v>15</v>
      </c>
    </row>
    <row r="34" spans="1:4" x14ac:dyDescent="0.15">
      <c r="A34" s="10" t="s">
        <v>2608</v>
      </c>
      <c r="B34" s="11" t="s">
        <v>2609</v>
      </c>
      <c r="C34" s="13">
        <v>4</v>
      </c>
      <c r="D34" s="13">
        <v>10</v>
      </c>
    </row>
    <row r="35" spans="1:4" x14ac:dyDescent="0.15">
      <c r="A35" s="10" t="s">
        <v>2610</v>
      </c>
      <c r="B35" s="11" t="s">
        <v>2611</v>
      </c>
      <c r="C35" s="13">
        <v>4</v>
      </c>
      <c r="D35" s="13">
        <v>9</v>
      </c>
    </row>
    <row r="36" spans="1:4" x14ac:dyDescent="0.15">
      <c r="A36" s="10" t="s">
        <v>2612</v>
      </c>
      <c r="B36" s="11" t="s">
        <v>2613</v>
      </c>
      <c r="C36" s="13">
        <v>4</v>
      </c>
      <c r="D36" s="13">
        <v>9</v>
      </c>
    </row>
    <row r="37" spans="1:4" x14ac:dyDescent="0.15">
      <c r="A37" s="10" t="s">
        <v>2614</v>
      </c>
      <c r="B37" s="11" t="s">
        <v>2615</v>
      </c>
      <c r="C37" s="13">
        <v>4</v>
      </c>
      <c r="D37" s="13">
        <v>9</v>
      </c>
    </row>
    <row r="38" spans="1:4" x14ac:dyDescent="0.15">
      <c r="A38" s="10" t="s">
        <v>2616</v>
      </c>
      <c r="B38" s="11" t="s">
        <v>2617</v>
      </c>
      <c r="C38" s="13">
        <v>4</v>
      </c>
      <c r="D38" s="13">
        <v>9</v>
      </c>
    </row>
    <row r="39" spans="1:4" x14ac:dyDescent="0.15">
      <c r="A39" s="10" t="s">
        <v>2618</v>
      </c>
      <c r="B39" s="11" t="s">
        <v>2619</v>
      </c>
      <c r="C39" s="13">
        <v>4</v>
      </c>
      <c r="D39" s="13">
        <v>8</v>
      </c>
    </row>
    <row r="40" spans="1:4" x14ac:dyDescent="0.15">
      <c r="A40" s="10" t="s">
        <v>2620</v>
      </c>
      <c r="B40" s="11" t="s">
        <v>2621</v>
      </c>
      <c r="C40" s="13">
        <v>4</v>
      </c>
      <c r="D40" s="13">
        <v>8</v>
      </c>
    </row>
    <row r="41" spans="1:4" x14ac:dyDescent="0.15">
      <c r="A41" s="10" t="s">
        <v>2622</v>
      </c>
      <c r="B41" s="11" t="s">
        <v>2623</v>
      </c>
      <c r="C41" s="13">
        <v>4</v>
      </c>
      <c r="D41" s="13">
        <v>8</v>
      </c>
    </row>
    <row r="42" spans="1:4" x14ac:dyDescent="0.15">
      <c r="A42" s="10" t="s">
        <v>2624</v>
      </c>
      <c r="B42" s="11" t="s">
        <v>2625</v>
      </c>
      <c r="C42" s="13">
        <v>4</v>
      </c>
      <c r="D42" s="13">
        <v>4</v>
      </c>
    </row>
    <row r="43" spans="1:4" x14ac:dyDescent="0.15">
      <c r="A43" s="10" t="s">
        <v>2626</v>
      </c>
      <c r="B43" s="11" t="s">
        <v>2627</v>
      </c>
      <c r="C43" s="13">
        <v>4</v>
      </c>
      <c r="D43" s="13">
        <v>4</v>
      </c>
    </row>
    <row r="44" spans="1:4" x14ac:dyDescent="0.15">
      <c r="A44" s="10" t="s">
        <v>2628</v>
      </c>
      <c r="B44" s="11" t="s">
        <v>2629</v>
      </c>
      <c r="C44" s="13">
        <v>4</v>
      </c>
      <c r="D44" s="13">
        <v>3</v>
      </c>
    </row>
    <row r="45" spans="1:4" x14ac:dyDescent="0.15">
      <c r="A45" s="10" t="s">
        <v>2630</v>
      </c>
      <c r="B45" s="11" t="s">
        <v>2631</v>
      </c>
      <c r="C45" s="13">
        <v>4</v>
      </c>
      <c r="D45" s="13">
        <v>3</v>
      </c>
    </row>
    <row r="46" spans="1:4" x14ac:dyDescent="0.15">
      <c r="A46" s="10" t="s">
        <v>2632</v>
      </c>
      <c r="B46" s="11" t="s">
        <v>2633</v>
      </c>
      <c r="C46" s="13">
        <v>4</v>
      </c>
      <c r="D46" s="13">
        <v>2</v>
      </c>
    </row>
    <row r="47" spans="1:4" x14ac:dyDescent="0.15">
      <c r="A47" s="10" t="s">
        <v>2634</v>
      </c>
      <c r="B47" s="11" t="s">
        <v>2635</v>
      </c>
      <c r="C47" s="13">
        <v>4</v>
      </c>
      <c r="D47" s="13">
        <v>2</v>
      </c>
    </row>
    <row r="48" spans="1:4" x14ac:dyDescent="0.15">
      <c r="A48" s="10" t="s">
        <v>2636</v>
      </c>
      <c r="B48" s="11" t="s">
        <v>2637</v>
      </c>
      <c r="C48" s="13">
        <v>4</v>
      </c>
      <c r="D48" s="13">
        <v>2</v>
      </c>
    </row>
    <row r="49" spans="1:4" x14ac:dyDescent="0.15">
      <c r="A49" s="10" t="s">
        <v>2638</v>
      </c>
      <c r="B49" s="11" t="s">
        <v>2639</v>
      </c>
      <c r="C49" s="13">
        <v>4</v>
      </c>
      <c r="D49" s="13">
        <v>2</v>
      </c>
    </row>
    <row r="50" spans="1:4" x14ac:dyDescent="0.15">
      <c r="A50" s="10" t="s">
        <v>2640</v>
      </c>
      <c r="B50" s="11" t="s">
        <v>2641</v>
      </c>
      <c r="C50" s="13">
        <v>4</v>
      </c>
      <c r="D50" s="13">
        <v>2</v>
      </c>
    </row>
    <row r="51" spans="1:4" x14ac:dyDescent="0.15">
      <c r="A51" s="10" t="s">
        <v>2642</v>
      </c>
      <c r="B51" s="11" t="s">
        <v>2643</v>
      </c>
      <c r="C51" s="13">
        <v>4</v>
      </c>
      <c r="D51" s="13">
        <v>2</v>
      </c>
    </row>
    <row r="52" spans="1:4" x14ac:dyDescent="0.15">
      <c r="A52" s="10" t="s">
        <v>2644</v>
      </c>
      <c r="B52" s="11" t="s">
        <v>2645</v>
      </c>
      <c r="C52" s="13">
        <v>4</v>
      </c>
      <c r="D52" s="13">
        <v>2</v>
      </c>
    </row>
    <row r="53" spans="1:4" x14ac:dyDescent="0.15">
      <c r="A53" s="10" t="s">
        <v>2646</v>
      </c>
      <c r="B53" s="11" t="s">
        <v>2647</v>
      </c>
      <c r="C53" s="13">
        <v>4</v>
      </c>
      <c r="D53" s="13">
        <v>1</v>
      </c>
    </row>
    <row r="54" spans="1:4" x14ac:dyDescent="0.15">
      <c r="A54" s="10" t="s">
        <v>2648</v>
      </c>
      <c r="B54" s="11" t="s">
        <v>2649</v>
      </c>
      <c r="C54" s="13">
        <v>4</v>
      </c>
      <c r="D54" s="13">
        <v>1</v>
      </c>
    </row>
    <row r="55" spans="1:4" x14ac:dyDescent="0.15">
      <c r="A55" s="10" t="s">
        <v>2650</v>
      </c>
      <c r="B55" s="11" t="s">
        <v>2651</v>
      </c>
      <c r="C55" s="13">
        <v>4</v>
      </c>
      <c r="D55" s="13">
        <v>1</v>
      </c>
    </row>
    <row r="56" spans="1:4" x14ac:dyDescent="0.15">
      <c r="A56" s="10" t="s">
        <v>2652</v>
      </c>
      <c r="B56" s="11" t="s">
        <v>2653</v>
      </c>
      <c r="C56" s="13">
        <v>4</v>
      </c>
      <c r="D56" s="13">
        <v>1</v>
      </c>
    </row>
    <row r="57" spans="1:4" x14ac:dyDescent="0.15">
      <c r="A57" s="10" t="s">
        <v>2654</v>
      </c>
      <c r="B57" s="11" t="s">
        <v>2655</v>
      </c>
      <c r="C57" s="13">
        <v>4</v>
      </c>
      <c r="D57" s="13">
        <v>1</v>
      </c>
    </row>
    <row r="58" spans="1:4" x14ac:dyDescent="0.15">
      <c r="A58" s="10" t="s">
        <v>2656</v>
      </c>
      <c r="B58" s="11" t="s">
        <v>2657</v>
      </c>
      <c r="C58" s="13">
        <v>4</v>
      </c>
      <c r="D58" s="13">
        <v>1</v>
      </c>
    </row>
    <row r="59" spans="1:4" x14ac:dyDescent="0.15">
      <c r="A59" s="10" t="s">
        <v>2658</v>
      </c>
      <c r="B59" s="11" t="s">
        <v>2659</v>
      </c>
      <c r="C59" s="13">
        <v>4</v>
      </c>
      <c r="D59" s="13">
        <v>1</v>
      </c>
    </row>
    <row r="60" spans="1:4" x14ac:dyDescent="0.15">
      <c r="A60" s="10" t="s">
        <v>2660</v>
      </c>
      <c r="B60" s="11" t="s">
        <v>2661</v>
      </c>
      <c r="C60" s="13">
        <v>4</v>
      </c>
      <c r="D60" s="13">
        <v>1</v>
      </c>
    </row>
    <row r="61" spans="1:4" x14ac:dyDescent="0.15">
      <c r="A61" s="10" t="s">
        <v>2662</v>
      </c>
      <c r="B61" s="11" t="s">
        <v>2663</v>
      </c>
      <c r="C61" s="13">
        <v>4</v>
      </c>
      <c r="D61" s="13">
        <v>1</v>
      </c>
    </row>
    <row r="62" spans="1:4" x14ac:dyDescent="0.15">
      <c r="A62" s="10" t="s">
        <v>2664</v>
      </c>
      <c r="B62" s="11" t="s">
        <v>2665</v>
      </c>
      <c r="C62" s="13">
        <v>4</v>
      </c>
      <c r="D62" s="13">
        <v>1</v>
      </c>
    </row>
    <row r="63" spans="1:4" x14ac:dyDescent="0.15">
      <c r="A63" s="10" t="s">
        <v>2666</v>
      </c>
      <c r="B63" s="11" t="s">
        <v>2667</v>
      </c>
      <c r="C63" s="13">
        <v>4</v>
      </c>
      <c r="D63" s="13">
        <v>1</v>
      </c>
    </row>
    <row r="64" spans="1:4" x14ac:dyDescent="0.15">
      <c r="A64" s="10" t="s">
        <v>2668</v>
      </c>
      <c r="B64" s="11" t="s">
        <v>2669</v>
      </c>
      <c r="C64" s="13">
        <v>4</v>
      </c>
      <c r="D64" s="13">
        <v>1</v>
      </c>
    </row>
    <row r="65" spans="1:4" x14ac:dyDescent="0.15">
      <c r="A65" s="10" t="s">
        <v>2670</v>
      </c>
      <c r="B65" s="11" t="s">
        <v>2671</v>
      </c>
      <c r="C65" s="13">
        <v>4</v>
      </c>
      <c r="D65" s="13">
        <v>1</v>
      </c>
    </row>
    <row r="66" spans="1:4" x14ac:dyDescent="0.15">
      <c r="A66" s="10" t="s">
        <v>2672</v>
      </c>
      <c r="B66" s="11" t="s">
        <v>2673</v>
      </c>
      <c r="C66" s="13">
        <v>4</v>
      </c>
      <c r="D66" s="13">
        <v>1</v>
      </c>
    </row>
    <row r="67" spans="1:4" x14ac:dyDescent="0.15">
      <c r="A67" s="10" t="s">
        <v>2674</v>
      </c>
      <c r="B67" s="11" t="s">
        <v>2675</v>
      </c>
      <c r="C67" s="13">
        <v>4</v>
      </c>
      <c r="D67" s="13">
        <v>1</v>
      </c>
    </row>
    <row r="68" spans="1:4" x14ac:dyDescent="0.15">
      <c r="A68" s="10" t="s">
        <v>2676</v>
      </c>
      <c r="B68" s="11" t="s">
        <v>2677</v>
      </c>
      <c r="C68" s="13">
        <v>4</v>
      </c>
      <c r="D68" s="13">
        <v>1</v>
      </c>
    </row>
    <row r="69" spans="1:4" x14ac:dyDescent="0.15">
      <c r="A69" s="10" t="s">
        <v>2678</v>
      </c>
      <c r="B69" s="11" t="s">
        <v>2679</v>
      </c>
      <c r="C69" s="13">
        <v>5</v>
      </c>
      <c r="D69" s="13">
        <v>10</v>
      </c>
    </row>
    <row r="70" spans="1:4" x14ac:dyDescent="0.15">
      <c r="A70" s="10" t="s">
        <v>2680</v>
      </c>
      <c r="B70" s="11" t="s">
        <v>2681</v>
      </c>
      <c r="C70" s="13">
        <v>5</v>
      </c>
      <c r="D70" s="13">
        <v>9</v>
      </c>
    </row>
    <row r="71" spans="1:4" x14ac:dyDescent="0.15">
      <c r="A71" s="10" t="s">
        <v>2682</v>
      </c>
      <c r="B71" s="11" t="s">
        <v>2683</v>
      </c>
      <c r="C71" s="13">
        <v>5</v>
      </c>
      <c r="D71" s="13">
        <v>9</v>
      </c>
    </row>
    <row r="72" spans="1:4" x14ac:dyDescent="0.15">
      <c r="A72" s="10" t="s">
        <v>2684</v>
      </c>
      <c r="B72" s="11" t="s">
        <v>2685</v>
      </c>
      <c r="C72" s="13">
        <v>5</v>
      </c>
      <c r="D72" s="13">
        <v>8</v>
      </c>
    </row>
    <row r="73" spans="1:4" x14ac:dyDescent="0.15">
      <c r="A73" s="10" t="s">
        <v>2686</v>
      </c>
      <c r="B73" s="11" t="s">
        <v>2687</v>
      </c>
      <c r="C73" s="13">
        <v>5</v>
      </c>
      <c r="D73" s="13">
        <v>8</v>
      </c>
    </row>
    <row r="74" spans="1:4" x14ac:dyDescent="0.15">
      <c r="A74" s="10" t="s">
        <v>2688</v>
      </c>
      <c r="B74" s="11" t="s">
        <v>2689</v>
      </c>
      <c r="C74" s="13">
        <v>5</v>
      </c>
      <c r="D74" s="13">
        <v>8</v>
      </c>
    </row>
    <row r="75" spans="1:4" x14ac:dyDescent="0.15">
      <c r="A75" s="10" t="s">
        <v>2690</v>
      </c>
      <c r="B75" s="11" t="s">
        <v>2691</v>
      </c>
      <c r="C75" s="13">
        <v>5</v>
      </c>
      <c r="D75" s="13">
        <v>8</v>
      </c>
    </row>
    <row r="76" spans="1:4" x14ac:dyDescent="0.15">
      <c r="A76" s="10" t="s">
        <v>2692</v>
      </c>
      <c r="B76" s="11" t="s">
        <v>2693</v>
      </c>
      <c r="C76" s="13">
        <v>5</v>
      </c>
      <c r="D76" s="13">
        <v>8</v>
      </c>
    </row>
    <row r="77" spans="1:4" x14ac:dyDescent="0.15">
      <c r="A77" s="10" t="s">
        <v>2694</v>
      </c>
      <c r="B77" s="11" t="s">
        <v>2695</v>
      </c>
      <c r="C77" s="13">
        <v>5</v>
      </c>
      <c r="D77" s="13">
        <v>4</v>
      </c>
    </row>
    <row r="78" spans="1:4" x14ac:dyDescent="0.15">
      <c r="A78" s="10" t="s">
        <v>2696</v>
      </c>
      <c r="B78" s="11" t="s">
        <v>2697</v>
      </c>
      <c r="C78" s="13">
        <v>5</v>
      </c>
      <c r="D78" s="13">
        <v>3</v>
      </c>
    </row>
    <row r="79" spans="1:4" x14ac:dyDescent="0.15">
      <c r="A79" s="10" t="s">
        <v>2698</v>
      </c>
      <c r="B79" s="11" t="s">
        <v>2699</v>
      </c>
      <c r="C79" s="13">
        <v>5</v>
      </c>
      <c r="D79" s="13">
        <v>3</v>
      </c>
    </row>
    <row r="80" spans="1:4" x14ac:dyDescent="0.15">
      <c r="A80" s="10" t="s">
        <v>2700</v>
      </c>
      <c r="B80" s="11" t="s">
        <v>2701</v>
      </c>
      <c r="C80" s="13">
        <v>5</v>
      </c>
      <c r="D80" s="13">
        <v>3</v>
      </c>
    </row>
    <row r="81" spans="1:4" x14ac:dyDescent="0.15">
      <c r="A81" s="10" t="s">
        <v>2702</v>
      </c>
      <c r="B81" s="11" t="s">
        <v>2703</v>
      </c>
      <c r="C81" s="13">
        <v>5</v>
      </c>
      <c r="D81" s="13">
        <v>2</v>
      </c>
    </row>
    <row r="82" spans="1:4" x14ac:dyDescent="0.15">
      <c r="A82" s="10" t="s">
        <v>2704</v>
      </c>
      <c r="B82" s="11" t="s">
        <v>2705</v>
      </c>
      <c r="C82" s="13">
        <v>5</v>
      </c>
      <c r="D82" s="13">
        <v>2</v>
      </c>
    </row>
    <row r="83" spans="1:4" x14ac:dyDescent="0.15">
      <c r="A83" s="10" t="s">
        <v>2706</v>
      </c>
      <c r="B83" s="11" t="s">
        <v>2707</v>
      </c>
      <c r="C83" s="13">
        <v>5</v>
      </c>
      <c r="D83" s="13">
        <v>2</v>
      </c>
    </row>
    <row r="84" spans="1:4" x14ac:dyDescent="0.15">
      <c r="A84" s="10" t="s">
        <v>2708</v>
      </c>
      <c r="B84" s="11" t="s">
        <v>2709</v>
      </c>
      <c r="C84" s="13">
        <v>5</v>
      </c>
      <c r="D84" s="13">
        <v>2</v>
      </c>
    </row>
    <row r="85" spans="1:4" x14ac:dyDescent="0.15">
      <c r="A85" s="10" t="s">
        <v>2710</v>
      </c>
      <c r="B85" s="11" t="s">
        <v>2711</v>
      </c>
      <c r="C85" s="13">
        <v>5</v>
      </c>
      <c r="D85" s="13">
        <v>2</v>
      </c>
    </row>
    <row r="86" spans="1:4" x14ac:dyDescent="0.15">
      <c r="A86" s="10" t="s">
        <v>2712</v>
      </c>
      <c r="B86" s="11" t="s">
        <v>2713</v>
      </c>
      <c r="C86" s="13">
        <v>5</v>
      </c>
      <c r="D86" s="13">
        <v>2</v>
      </c>
    </row>
    <row r="87" spans="1:4" x14ac:dyDescent="0.15">
      <c r="A87" s="10" t="s">
        <v>2714</v>
      </c>
      <c r="B87" s="11" t="s">
        <v>2715</v>
      </c>
      <c r="C87" s="13">
        <v>5</v>
      </c>
      <c r="D87" s="13">
        <v>1</v>
      </c>
    </row>
    <row r="88" spans="1:4" x14ac:dyDescent="0.15">
      <c r="A88" s="10" t="s">
        <v>2716</v>
      </c>
      <c r="B88" s="11" t="s">
        <v>2717</v>
      </c>
      <c r="C88" s="13">
        <v>5</v>
      </c>
      <c r="D88" s="13">
        <v>1</v>
      </c>
    </row>
    <row r="89" spans="1:4" x14ac:dyDescent="0.15">
      <c r="A89" s="10" t="s">
        <v>2718</v>
      </c>
      <c r="B89" s="11" t="s">
        <v>2719</v>
      </c>
      <c r="C89" s="13">
        <v>5</v>
      </c>
      <c r="D89" s="13">
        <v>1</v>
      </c>
    </row>
    <row r="90" spans="1:4" x14ac:dyDescent="0.15">
      <c r="A90" s="10" t="s">
        <v>2720</v>
      </c>
      <c r="B90" s="11" t="s">
        <v>2721</v>
      </c>
      <c r="C90" s="13">
        <v>5</v>
      </c>
      <c r="D90" s="13">
        <v>1</v>
      </c>
    </row>
    <row r="91" spans="1:4" x14ac:dyDescent="0.15">
      <c r="A91" s="10" t="s">
        <v>2722</v>
      </c>
      <c r="B91" s="11" t="s">
        <v>2723</v>
      </c>
      <c r="C91" s="13">
        <v>5</v>
      </c>
      <c r="D91" s="13">
        <v>1</v>
      </c>
    </row>
    <row r="92" spans="1:4" x14ac:dyDescent="0.15">
      <c r="A92" s="10" t="s">
        <v>2724</v>
      </c>
      <c r="B92" s="11" t="s">
        <v>2725</v>
      </c>
      <c r="C92" s="13">
        <v>5</v>
      </c>
      <c r="D92" s="13">
        <v>1</v>
      </c>
    </row>
    <row r="93" spans="1:4" x14ac:dyDescent="0.15">
      <c r="A93" s="10" t="s">
        <v>2726</v>
      </c>
      <c r="B93" s="11" t="s">
        <v>2727</v>
      </c>
      <c r="C93" s="13">
        <v>5</v>
      </c>
      <c r="D93" s="13">
        <v>1</v>
      </c>
    </row>
    <row r="94" spans="1:4" x14ac:dyDescent="0.15">
      <c r="A94" s="10" t="s">
        <v>2728</v>
      </c>
      <c r="B94" s="11" t="s">
        <v>2729</v>
      </c>
      <c r="C94" s="13">
        <v>5</v>
      </c>
      <c r="D94" s="13">
        <v>1</v>
      </c>
    </row>
    <row r="95" spans="1:4" x14ac:dyDescent="0.15">
      <c r="A95" s="10" t="s">
        <v>2730</v>
      </c>
      <c r="B95" s="11" t="s">
        <v>2731</v>
      </c>
      <c r="C95" s="13">
        <v>5</v>
      </c>
      <c r="D95" s="13">
        <v>1</v>
      </c>
    </row>
    <row r="96" spans="1:4" x14ac:dyDescent="0.15">
      <c r="A96" s="10" t="s">
        <v>2732</v>
      </c>
      <c r="B96" s="11" t="s">
        <v>2733</v>
      </c>
      <c r="C96" s="13">
        <v>5</v>
      </c>
      <c r="D96" s="13">
        <v>1</v>
      </c>
    </row>
    <row r="97" spans="1:4" x14ac:dyDescent="0.15">
      <c r="A97" s="10" t="s">
        <v>2734</v>
      </c>
      <c r="B97" s="11" t="s">
        <v>2735</v>
      </c>
      <c r="C97" s="13">
        <v>5</v>
      </c>
      <c r="D97" s="13">
        <v>1</v>
      </c>
    </row>
    <row r="98" spans="1:4" x14ac:dyDescent="0.15">
      <c r="A98" s="10" t="s">
        <v>2736</v>
      </c>
      <c r="B98" s="11" t="s">
        <v>2737</v>
      </c>
      <c r="C98" s="13">
        <v>5</v>
      </c>
      <c r="D98" s="13">
        <v>1</v>
      </c>
    </row>
    <row r="99" spans="1:4" x14ac:dyDescent="0.15">
      <c r="A99" s="10" t="s">
        <v>2738</v>
      </c>
      <c r="B99" s="11" t="s">
        <v>2739</v>
      </c>
      <c r="C99" s="13">
        <v>5</v>
      </c>
      <c r="D99" s="13">
        <v>1</v>
      </c>
    </row>
    <row r="100" spans="1:4" x14ac:dyDescent="0.15">
      <c r="A100" s="10" t="s">
        <v>2740</v>
      </c>
      <c r="B100" s="11" t="s">
        <v>2741</v>
      </c>
      <c r="C100" s="13">
        <v>5</v>
      </c>
      <c r="D100" s="13">
        <v>1</v>
      </c>
    </row>
    <row r="101" spans="1:4" x14ac:dyDescent="0.15">
      <c r="A101" s="10" t="s">
        <v>2742</v>
      </c>
      <c r="B101" s="11" t="s">
        <v>2743</v>
      </c>
      <c r="C101" s="13">
        <v>5</v>
      </c>
      <c r="D101" s="13">
        <v>1</v>
      </c>
    </row>
    <row r="102" spans="1:4" x14ac:dyDescent="0.15">
      <c r="A102" s="10" t="s">
        <v>2744</v>
      </c>
      <c r="B102" s="11" t="s">
        <v>2745</v>
      </c>
      <c r="C102" s="13">
        <v>5</v>
      </c>
      <c r="D102" s="13">
        <v>1</v>
      </c>
    </row>
    <row r="103" spans="1:4" x14ac:dyDescent="0.15">
      <c r="A103" s="10" t="s">
        <v>2746</v>
      </c>
      <c r="B103" s="11" t="s">
        <v>2747</v>
      </c>
      <c r="C103" s="13">
        <v>5</v>
      </c>
      <c r="D103" s="13">
        <v>1</v>
      </c>
    </row>
    <row r="104" spans="1:4" x14ac:dyDescent="0.15">
      <c r="A104" s="10" t="s">
        <v>2748</v>
      </c>
      <c r="B104" s="11" t="s">
        <v>2749</v>
      </c>
      <c r="C104" s="13">
        <v>5</v>
      </c>
      <c r="D104" s="13">
        <v>1</v>
      </c>
    </row>
    <row r="105" spans="1:4" x14ac:dyDescent="0.15">
      <c r="A105" s="10" t="s">
        <v>2750</v>
      </c>
      <c r="B105" s="11" t="s">
        <v>2751</v>
      </c>
      <c r="C105" s="13">
        <v>6</v>
      </c>
      <c r="D105" s="13">
        <v>9</v>
      </c>
    </row>
    <row r="106" spans="1:4" x14ac:dyDescent="0.15">
      <c r="A106" s="10" t="s">
        <v>2752</v>
      </c>
      <c r="B106" s="11" t="s">
        <v>2753</v>
      </c>
      <c r="C106" s="13">
        <v>6</v>
      </c>
      <c r="D106" s="13">
        <v>9</v>
      </c>
    </row>
    <row r="107" spans="1:4" x14ac:dyDescent="0.15">
      <c r="A107" s="10" t="s">
        <v>2754</v>
      </c>
      <c r="B107" s="11" t="s">
        <v>2755</v>
      </c>
      <c r="C107" s="13">
        <v>6</v>
      </c>
      <c r="D107" s="13">
        <v>8</v>
      </c>
    </row>
    <row r="108" spans="1:4" x14ac:dyDescent="0.15">
      <c r="A108" s="10" t="s">
        <v>2756</v>
      </c>
      <c r="B108" s="11" t="s">
        <v>2757</v>
      </c>
      <c r="C108" s="13">
        <v>6</v>
      </c>
      <c r="D108" s="13">
        <v>6</v>
      </c>
    </row>
    <row r="109" spans="1:4" x14ac:dyDescent="0.15">
      <c r="A109" s="10" t="s">
        <v>2758</v>
      </c>
      <c r="B109" s="11" t="s">
        <v>2759</v>
      </c>
      <c r="C109" s="13">
        <v>6</v>
      </c>
      <c r="D109" s="13">
        <v>5</v>
      </c>
    </row>
    <row r="110" spans="1:4" x14ac:dyDescent="0.15">
      <c r="A110" s="10" t="s">
        <v>2760</v>
      </c>
      <c r="B110" s="11" t="s">
        <v>2761</v>
      </c>
      <c r="C110" s="13">
        <v>6</v>
      </c>
      <c r="D110" s="13">
        <v>3</v>
      </c>
    </row>
    <row r="111" spans="1:4" x14ac:dyDescent="0.15">
      <c r="A111" s="10" t="s">
        <v>2762</v>
      </c>
      <c r="B111" s="11" t="s">
        <v>2763</v>
      </c>
      <c r="C111" s="13">
        <v>6</v>
      </c>
      <c r="D111" s="13">
        <v>2</v>
      </c>
    </row>
    <row r="112" spans="1:4" x14ac:dyDescent="0.15">
      <c r="A112" s="10" t="s">
        <v>2764</v>
      </c>
      <c r="B112" s="11" t="s">
        <v>2765</v>
      </c>
      <c r="C112" s="13">
        <v>6</v>
      </c>
      <c r="D112" s="13">
        <v>2</v>
      </c>
    </row>
    <row r="113" spans="1:4" x14ac:dyDescent="0.15">
      <c r="A113" s="10" t="s">
        <v>2766</v>
      </c>
      <c r="B113" s="11" t="s">
        <v>2767</v>
      </c>
      <c r="C113" s="13">
        <v>6</v>
      </c>
      <c r="D113" s="13">
        <v>2</v>
      </c>
    </row>
    <row r="114" spans="1:4" x14ac:dyDescent="0.15">
      <c r="A114" s="10" t="s">
        <v>2768</v>
      </c>
      <c r="B114" s="11" t="s">
        <v>2769</v>
      </c>
      <c r="C114" s="13">
        <v>6</v>
      </c>
      <c r="D114" s="13">
        <v>2</v>
      </c>
    </row>
    <row r="115" spans="1:4" x14ac:dyDescent="0.15">
      <c r="A115" s="10" t="s">
        <v>2770</v>
      </c>
      <c r="B115" s="11" t="s">
        <v>2771</v>
      </c>
      <c r="C115" s="13">
        <v>6</v>
      </c>
      <c r="D115" s="13">
        <v>2</v>
      </c>
    </row>
    <row r="116" spans="1:4" x14ac:dyDescent="0.15">
      <c r="A116" s="10" t="s">
        <v>2772</v>
      </c>
      <c r="B116" s="11" t="s">
        <v>2773</v>
      </c>
      <c r="C116" s="13">
        <v>6</v>
      </c>
      <c r="D116" s="13">
        <v>2</v>
      </c>
    </row>
    <row r="117" spans="1:4" x14ac:dyDescent="0.15">
      <c r="A117" s="10" t="s">
        <v>2774</v>
      </c>
      <c r="B117" s="11" t="s">
        <v>2775</v>
      </c>
      <c r="C117" s="13">
        <v>6</v>
      </c>
      <c r="D117" s="13">
        <v>2</v>
      </c>
    </row>
    <row r="118" spans="1:4" x14ac:dyDescent="0.15">
      <c r="A118" s="10" t="s">
        <v>2776</v>
      </c>
      <c r="B118" s="11" t="s">
        <v>2777</v>
      </c>
      <c r="C118" s="13">
        <v>6</v>
      </c>
      <c r="D118" s="13">
        <v>1</v>
      </c>
    </row>
    <row r="119" spans="1:4" x14ac:dyDescent="0.15">
      <c r="A119" s="10" t="s">
        <v>2778</v>
      </c>
      <c r="B119" s="11" t="s">
        <v>2779</v>
      </c>
      <c r="C119" s="13">
        <v>6</v>
      </c>
      <c r="D119" s="13">
        <v>1</v>
      </c>
    </row>
    <row r="120" spans="1:4" x14ac:dyDescent="0.15">
      <c r="A120" s="10" t="s">
        <v>2780</v>
      </c>
      <c r="B120" s="11" t="s">
        <v>2781</v>
      </c>
      <c r="C120" s="13">
        <v>6</v>
      </c>
      <c r="D120" s="13">
        <v>1</v>
      </c>
    </row>
    <row r="121" spans="1:4" x14ac:dyDescent="0.15">
      <c r="A121" s="10" t="s">
        <v>2782</v>
      </c>
      <c r="B121" s="11" t="s">
        <v>2783</v>
      </c>
      <c r="C121" s="13">
        <v>6</v>
      </c>
      <c r="D121" s="13">
        <v>1</v>
      </c>
    </row>
    <row r="122" spans="1:4" x14ac:dyDescent="0.15">
      <c r="A122" s="10" t="s">
        <v>2784</v>
      </c>
      <c r="B122" s="11" t="s">
        <v>2785</v>
      </c>
      <c r="C122" s="13">
        <v>6</v>
      </c>
      <c r="D122" s="13">
        <v>1</v>
      </c>
    </row>
    <row r="123" spans="1:4" x14ac:dyDescent="0.15">
      <c r="A123" s="10" t="s">
        <v>2786</v>
      </c>
      <c r="B123" s="11" t="s">
        <v>2787</v>
      </c>
      <c r="C123" s="13">
        <v>6</v>
      </c>
      <c r="D123" s="13">
        <v>1</v>
      </c>
    </row>
    <row r="124" spans="1:4" x14ac:dyDescent="0.15">
      <c r="A124" s="10" t="s">
        <v>2788</v>
      </c>
      <c r="B124" s="11" t="s">
        <v>2789</v>
      </c>
      <c r="C124" s="13">
        <v>6</v>
      </c>
      <c r="D124" s="13">
        <v>1</v>
      </c>
    </row>
    <row r="125" spans="1:4" x14ac:dyDescent="0.15">
      <c r="A125" s="10" t="s">
        <v>2790</v>
      </c>
      <c r="B125" s="11" t="s">
        <v>2791</v>
      </c>
      <c r="C125" s="13">
        <v>6</v>
      </c>
      <c r="D125" s="13">
        <v>1</v>
      </c>
    </row>
    <row r="126" spans="1:4" x14ac:dyDescent="0.15">
      <c r="A126" s="10" t="s">
        <v>2792</v>
      </c>
      <c r="B126" s="11" t="s">
        <v>2793</v>
      </c>
      <c r="C126" s="13">
        <v>6</v>
      </c>
      <c r="D126" s="13">
        <v>1</v>
      </c>
    </row>
    <row r="127" spans="1:4" x14ac:dyDescent="0.15">
      <c r="A127" s="10" t="s">
        <v>2794</v>
      </c>
      <c r="B127" s="11" t="s">
        <v>2795</v>
      </c>
      <c r="C127" s="13">
        <v>6</v>
      </c>
      <c r="D127" s="13">
        <v>1</v>
      </c>
    </row>
    <row r="128" spans="1:4" x14ac:dyDescent="0.15">
      <c r="A128" s="10" t="s">
        <v>2796</v>
      </c>
      <c r="B128" s="11" t="s">
        <v>2797</v>
      </c>
      <c r="C128" s="13">
        <v>6</v>
      </c>
      <c r="D128" s="13">
        <v>1</v>
      </c>
    </row>
    <row r="129" spans="1:4" x14ac:dyDescent="0.15">
      <c r="A129" s="10" t="s">
        <v>2798</v>
      </c>
      <c r="B129" s="11" t="s">
        <v>2799</v>
      </c>
      <c r="C129" s="13">
        <v>6</v>
      </c>
      <c r="D129" s="13">
        <v>1</v>
      </c>
    </row>
    <row r="130" spans="1:4" x14ac:dyDescent="0.15">
      <c r="A130" s="10" t="s">
        <v>2800</v>
      </c>
      <c r="B130" s="11" t="s">
        <v>2801</v>
      </c>
      <c r="C130" s="13">
        <v>6</v>
      </c>
      <c r="D130" s="13">
        <v>1</v>
      </c>
    </row>
    <row r="131" spans="1:4" x14ac:dyDescent="0.15">
      <c r="A131" s="10" t="s">
        <v>2802</v>
      </c>
      <c r="B131" s="11" t="s">
        <v>2803</v>
      </c>
      <c r="C131" s="13">
        <v>6</v>
      </c>
      <c r="D131" s="13">
        <v>1</v>
      </c>
    </row>
    <row r="132" spans="1:4" x14ac:dyDescent="0.15">
      <c r="A132" s="10" t="s">
        <v>2804</v>
      </c>
      <c r="B132" s="11" t="s">
        <v>2805</v>
      </c>
      <c r="C132" s="13">
        <v>6</v>
      </c>
      <c r="D132" s="13">
        <v>1</v>
      </c>
    </row>
    <row r="133" spans="1:4" x14ac:dyDescent="0.15">
      <c r="A133" s="10" t="s">
        <v>2806</v>
      </c>
      <c r="B133" s="11" t="s">
        <v>2807</v>
      </c>
      <c r="C133" s="13">
        <v>6</v>
      </c>
      <c r="D133" s="13">
        <v>1</v>
      </c>
    </row>
    <row r="134" spans="1:4" x14ac:dyDescent="0.15">
      <c r="A134" s="10" t="s">
        <v>2808</v>
      </c>
      <c r="B134" s="11" t="s">
        <v>2809</v>
      </c>
      <c r="C134" s="13">
        <v>6</v>
      </c>
      <c r="D134" s="13">
        <v>1</v>
      </c>
    </row>
    <row r="135" spans="1:4" x14ac:dyDescent="0.15">
      <c r="A135" s="10" t="s">
        <v>2810</v>
      </c>
      <c r="B135" s="11" t="s">
        <v>2811</v>
      </c>
      <c r="C135" s="13">
        <v>7</v>
      </c>
      <c r="D135" s="13">
        <v>9</v>
      </c>
    </row>
    <row r="136" spans="1:4" x14ac:dyDescent="0.15">
      <c r="A136" s="10" t="s">
        <v>2812</v>
      </c>
      <c r="B136" s="11" t="s">
        <v>2813</v>
      </c>
      <c r="C136" s="13">
        <v>7</v>
      </c>
      <c r="D136" s="13">
        <v>9</v>
      </c>
    </row>
    <row r="137" spans="1:4" x14ac:dyDescent="0.15">
      <c r="A137" s="10" t="s">
        <v>2814</v>
      </c>
      <c r="B137" s="11" t="s">
        <v>2815</v>
      </c>
      <c r="C137" s="13">
        <v>7</v>
      </c>
      <c r="D137" s="13">
        <v>5</v>
      </c>
    </row>
    <row r="138" spans="1:4" x14ac:dyDescent="0.15">
      <c r="A138" s="10" t="s">
        <v>2816</v>
      </c>
      <c r="B138" s="11" t="s">
        <v>2817</v>
      </c>
      <c r="C138" s="13">
        <v>7</v>
      </c>
      <c r="D138" s="13">
        <v>5</v>
      </c>
    </row>
    <row r="139" spans="1:4" x14ac:dyDescent="0.15">
      <c r="A139" s="10" t="s">
        <v>2818</v>
      </c>
      <c r="B139" s="11" t="s">
        <v>2819</v>
      </c>
      <c r="C139" s="13">
        <v>7</v>
      </c>
      <c r="D139" s="13">
        <v>3</v>
      </c>
    </row>
    <row r="140" spans="1:4" x14ac:dyDescent="0.15">
      <c r="A140" s="10" t="s">
        <v>2820</v>
      </c>
      <c r="B140" s="11" t="s">
        <v>2821</v>
      </c>
      <c r="C140" s="13">
        <v>7</v>
      </c>
      <c r="D140" s="13">
        <v>2</v>
      </c>
    </row>
    <row r="141" spans="1:4" x14ac:dyDescent="0.15">
      <c r="A141" s="10" t="s">
        <v>2822</v>
      </c>
      <c r="B141" s="11" t="s">
        <v>2823</v>
      </c>
      <c r="C141" s="13">
        <v>7</v>
      </c>
      <c r="D141" s="13">
        <v>1</v>
      </c>
    </row>
    <row r="142" spans="1:4" x14ac:dyDescent="0.15">
      <c r="A142" s="10" t="s">
        <v>2824</v>
      </c>
      <c r="B142" s="11" t="s">
        <v>2825</v>
      </c>
      <c r="C142" s="13">
        <v>7</v>
      </c>
      <c r="D142" s="13">
        <v>1</v>
      </c>
    </row>
    <row r="143" spans="1:4" x14ac:dyDescent="0.15">
      <c r="A143" s="10" t="s">
        <v>2826</v>
      </c>
      <c r="B143" s="11" t="s">
        <v>2827</v>
      </c>
      <c r="C143" s="13">
        <v>7</v>
      </c>
      <c r="D143" s="13">
        <v>1</v>
      </c>
    </row>
    <row r="144" spans="1:4" x14ac:dyDescent="0.15">
      <c r="A144" s="10" t="s">
        <v>2828</v>
      </c>
      <c r="B144" s="11" t="s">
        <v>2829</v>
      </c>
      <c r="C144" s="13">
        <v>7</v>
      </c>
      <c r="D144" s="13">
        <v>1</v>
      </c>
    </row>
    <row r="145" spans="1:4" x14ac:dyDescent="0.15">
      <c r="A145" s="10" t="s">
        <v>2830</v>
      </c>
      <c r="B145" s="11" t="s">
        <v>2831</v>
      </c>
      <c r="C145" s="13">
        <v>7</v>
      </c>
      <c r="D145" s="13">
        <v>1</v>
      </c>
    </row>
    <row r="146" spans="1:4" x14ac:dyDescent="0.15">
      <c r="A146" s="10" t="s">
        <v>2832</v>
      </c>
      <c r="B146" s="11" t="s">
        <v>2833</v>
      </c>
      <c r="C146" s="13">
        <v>7</v>
      </c>
      <c r="D146" s="13">
        <v>1</v>
      </c>
    </row>
    <row r="147" spans="1:4" x14ac:dyDescent="0.15">
      <c r="A147" s="10" t="s">
        <v>2834</v>
      </c>
      <c r="B147" s="11" t="s">
        <v>2835</v>
      </c>
      <c r="C147" s="13">
        <v>7</v>
      </c>
      <c r="D147" s="13">
        <v>1</v>
      </c>
    </row>
    <row r="148" spans="1:4" x14ac:dyDescent="0.15">
      <c r="A148" s="10" t="s">
        <v>2836</v>
      </c>
      <c r="B148" s="11" t="s">
        <v>2837</v>
      </c>
      <c r="C148" s="13">
        <v>7</v>
      </c>
      <c r="D148" s="13">
        <v>1</v>
      </c>
    </row>
    <row r="149" spans="1:4" x14ac:dyDescent="0.15">
      <c r="A149" s="10" t="s">
        <v>2838</v>
      </c>
      <c r="B149" s="11" t="s">
        <v>2839</v>
      </c>
      <c r="C149" s="13">
        <v>7</v>
      </c>
      <c r="D149" s="13">
        <v>1</v>
      </c>
    </row>
    <row r="150" spans="1:4" x14ac:dyDescent="0.15">
      <c r="A150" s="10" t="s">
        <v>2840</v>
      </c>
      <c r="B150" s="11" t="s">
        <v>2841</v>
      </c>
      <c r="C150" s="13">
        <v>7</v>
      </c>
      <c r="D150" s="13">
        <v>1</v>
      </c>
    </row>
    <row r="151" spans="1:4" x14ac:dyDescent="0.15">
      <c r="A151" s="10" t="s">
        <v>2842</v>
      </c>
      <c r="B151" s="11" t="s">
        <v>2843</v>
      </c>
      <c r="C151" s="13">
        <v>8</v>
      </c>
      <c r="D151" s="13">
        <v>9</v>
      </c>
    </row>
    <row r="152" spans="1:4" x14ac:dyDescent="0.15">
      <c r="A152" s="10" t="s">
        <v>2844</v>
      </c>
      <c r="B152" s="11" t="s">
        <v>2845</v>
      </c>
      <c r="C152" s="13">
        <v>8</v>
      </c>
      <c r="D152" s="13">
        <v>8</v>
      </c>
    </row>
    <row r="153" spans="1:4" x14ac:dyDescent="0.15">
      <c r="A153" s="10" t="s">
        <v>2846</v>
      </c>
      <c r="B153" s="11" t="s">
        <v>2847</v>
      </c>
      <c r="C153" s="13">
        <v>8</v>
      </c>
      <c r="D153" s="13">
        <v>8</v>
      </c>
    </row>
    <row r="154" spans="1:4" x14ac:dyDescent="0.15">
      <c r="A154" s="10" t="s">
        <v>2848</v>
      </c>
      <c r="B154" s="11" t="s">
        <v>2849</v>
      </c>
      <c r="C154" s="13">
        <v>8</v>
      </c>
      <c r="D154" s="13">
        <v>2</v>
      </c>
    </row>
    <row r="155" spans="1:4" x14ac:dyDescent="0.15">
      <c r="A155" s="10" t="s">
        <v>2850</v>
      </c>
      <c r="B155" s="11" t="s">
        <v>2851</v>
      </c>
      <c r="C155" s="13">
        <v>8</v>
      </c>
      <c r="D155" s="13">
        <v>1</v>
      </c>
    </row>
    <row r="156" spans="1:4" x14ac:dyDescent="0.15">
      <c r="A156" s="10" t="s">
        <v>2852</v>
      </c>
      <c r="B156" s="11" t="s">
        <v>2853</v>
      </c>
      <c r="C156" s="13">
        <v>8</v>
      </c>
      <c r="D156" s="13">
        <v>1</v>
      </c>
    </row>
    <row r="157" spans="1:4" x14ac:dyDescent="0.15">
      <c r="A157" s="10" t="s">
        <v>2854</v>
      </c>
      <c r="B157" s="11" t="s">
        <v>2855</v>
      </c>
      <c r="C157" s="13">
        <v>8</v>
      </c>
      <c r="D157" s="13">
        <v>1</v>
      </c>
    </row>
    <row r="158" spans="1:4" x14ac:dyDescent="0.15">
      <c r="A158" s="10" t="s">
        <v>2856</v>
      </c>
      <c r="B158" s="11" t="s">
        <v>2857</v>
      </c>
      <c r="C158" s="13">
        <v>8</v>
      </c>
      <c r="D158" s="13">
        <v>1</v>
      </c>
    </row>
    <row r="159" spans="1:4" x14ac:dyDescent="0.15">
      <c r="A159" s="10" t="s">
        <v>2858</v>
      </c>
      <c r="B159" s="11" t="s">
        <v>2859</v>
      </c>
      <c r="C159" s="13">
        <v>8</v>
      </c>
      <c r="D159" s="13">
        <v>1</v>
      </c>
    </row>
    <row r="160" spans="1:4" x14ac:dyDescent="0.15">
      <c r="A160" s="10" t="s">
        <v>2860</v>
      </c>
      <c r="B160" s="11" t="s">
        <v>2861</v>
      </c>
      <c r="C160" s="13">
        <v>8</v>
      </c>
      <c r="D160" s="13">
        <v>1</v>
      </c>
    </row>
    <row r="161" spans="1:4" x14ac:dyDescent="0.15">
      <c r="A161" s="10" t="s">
        <v>2862</v>
      </c>
      <c r="B161" s="11" t="s">
        <v>2863</v>
      </c>
      <c r="C161" s="13">
        <v>8</v>
      </c>
      <c r="D161" s="13">
        <v>1</v>
      </c>
    </row>
    <row r="162" spans="1:4" x14ac:dyDescent="0.15">
      <c r="A162" s="10" t="s">
        <v>2864</v>
      </c>
      <c r="B162" s="11" t="s">
        <v>2865</v>
      </c>
      <c r="C162" s="13">
        <v>8</v>
      </c>
      <c r="D162" s="13">
        <v>1</v>
      </c>
    </row>
    <row r="163" spans="1:4" x14ac:dyDescent="0.15">
      <c r="A163" s="10" t="s">
        <v>2866</v>
      </c>
      <c r="B163" s="11" t="s">
        <v>2867</v>
      </c>
      <c r="C163" s="13">
        <v>8</v>
      </c>
      <c r="D163" s="13">
        <v>1</v>
      </c>
    </row>
    <row r="164" spans="1:4" x14ac:dyDescent="0.15">
      <c r="A164" s="10" t="s">
        <v>2868</v>
      </c>
      <c r="B164" s="11" t="s">
        <v>2869</v>
      </c>
      <c r="C164" s="13">
        <v>8</v>
      </c>
      <c r="D164" s="13">
        <v>1</v>
      </c>
    </row>
    <row r="165" spans="1:4" x14ac:dyDescent="0.15">
      <c r="A165" s="10" t="s">
        <v>2870</v>
      </c>
      <c r="B165" s="11" t="s">
        <v>2871</v>
      </c>
      <c r="C165" s="13">
        <v>8</v>
      </c>
      <c r="D165" s="13">
        <v>1</v>
      </c>
    </row>
    <row r="166" spans="1:4" x14ac:dyDescent="0.15">
      <c r="A166" s="10" t="s">
        <v>2872</v>
      </c>
      <c r="B166" s="11" t="s">
        <v>2873</v>
      </c>
      <c r="C166" s="13">
        <v>8</v>
      </c>
      <c r="D166" s="13">
        <v>1</v>
      </c>
    </row>
    <row r="167" spans="1:4" x14ac:dyDescent="0.15">
      <c r="A167" s="10" t="s">
        <v>2874</v>
      </c>
      <c r="B167" s="11" t="s">
        <v>2875</v>
      </c>
      <c r="C167" s="13">
        <v>9</v>
      </c>
      <c r="D167" s="13">
        <v>8</v>
      </c>
    </row>
    <row r="168" spans="1:4" x14ac:dyDescent="0.15">
      <c r="A168" s="10" t="s">
        <v>2876</v>
      </c>
      <c r="B168" s="11" t="s">
        <v>2877</v>
      </c>
      <c r="C168" s="13">
        <v>9</v>
      </c>
      <c r="D168" s="13">
        <v>8</v>
      </c>
    </row>
    <row r="169" spans="1:4" x14ac:dyDescent="0.15">
      <c r="A169" s="10" t="s">
        <v>2878</v>
      </c>
      <c r="B169" s="11" t="s">
        <v>2879</v>
      </c>
      <c r="C169" s="13">
        <v>9</v>
      </c>
      <c r="D169" s="13">
        <v>8</v>
      </c>
    </row>
    <row r="170" spans="1:4" x14ac:dyDescent="0.15">
      <c r="A170" s="10" t="s">
        <v>2880</v>
      </c>
      <c r="B170" s="11" t="s">
        <v>2881</v>
      </c>
      <c r="C170" s="13">
        <v>9</v>
      </c>
      <c r="D170" s="13">
        <v>2</v>
      </c>
    </row>
    <row r="171" spans="1:4" x14ac:dyDescent="0.15">
      <c r="A171" s="10" t="s">
        <v>2882</v>
      </c>
      <c r="B171" s="11" t="s">
        <v>2883</v>
      </c>
      <c r="C171" s="13">
        <v>9</v>
      </c>
      <c r="D171" s="13">
        <v>1</v>
      </c>
    </row>
    <row r="172" spans="1:4" x14ac:dyDescent="0.15">
      <c r="A172" s="10" t="s">
        <v>2884</v>
      </c>
      <c r="B172" s="11" t="s">
        <v>2885</v>
      </c>
      <c r="C172" s="13">
        <v>9</v>
      </c>
      <c r="D172" s="13">
        <v>1</v>
      </c>
    </row>
    <row r="173" spans="1:4" x14ac:dyDescent="0.15">
      <c r="A173" s="10" t="s">
        <v>2886</v>
      </c>
      <c r="B173" s="11" t="s">
        <v>2887</v>
      </c>
      <c r="C173" s="13">
        <v>10</v>
      </c>
      <c r="D173" s="13">
        <v>8</v>
      </c>
    </row>
    <row r="174" spans="1:4" x14ac:dyDescent="0.15">
      <c r="A174" s="10" t="s">
        <v>2888</v>
      </c>
      <c r="B174" s="11" t="s">
        <v>2889</v>
      </c>
      <c r="C174" s="13">
        <v>10</v>
      </c>
      <c r="D174" s="13">
        <v>8</v>
      </c>
    </row>
    <row r="175" spans="1:4" x14ac:dyDescent="0.15">
      <c r="A175" s="10" t="s">
        <v>2890</v>
      </c>
      <c r="B175" s="11" t="s">
        <v>2891</v>
      </c>
      <c r="C175" s="13">
        <v>11</v>
      </c>
      <c r="D175" s="13">
        <v>8</v>
      </c>
    </row>
    <row r="176" spans="1:4" x14ac:dyDescent="0.15">
      <c r="A176" s="10" t="s">
        <v>2892</v>
      </c>
      <c r="B176" s="11" t="s">
        <v>2893</v>
      </c>
      <c r="C176" s="13">
        <v>11</v>
      </c>
      <c r="D176" s="13">
        <v>8</v>
      </c>
    </row>
    <row r="177" spans="1:4" x14ac:dyDescent="0.15">
      <c r="A177" s="10" t="s">
        <v>2894</v>
      </c>
      <c r="B177" s="11" t="s">
        <v>2895</v>
      </c>
      <c r="C177" s="13">
        <v>11</v>
      </c>
      <c r="D177" s="13">
        <v>1</v>
      </c>
    </row>
    <row r="178" spans="1:4" x14ac:dyDescent="0.15">
      <c r="A178" s="10" t="s">
        <v>2896</v>
      </c>
      <c r="B178" s="11" t="s">
        <v>2897</v>
      </c>
      <c r="C178" s="13">
        <v>12</v>
      </c>
      <c r="D178" s="13">
        <v>8</v>
      </c>
    </row>
    <row r="179" spans="1:4" x14ac:dyDescent="0.15">
      <c r="A179" s="10" t="s">
        <v>2898</v>
      </c>
      <c r="B179" s="11" t="s">
        <v>2899</v>
      </c>
      <c r="C179" s="13">
        <v>13</v>
      </c>
      <c r="D179" s="13">
        <v>1</v>
      </c>
    </row>
    <row r="180" spans="1:4" x14ac:dyDescent="0.15">
      <c r="A180" s="10" t="s">
        <v>2900</v>
      </c>
      <c r="B180" s="11" t="s">
        <v>2901</v>
      </c>
      <c r="C180" s="13">
        <v>14</v>
      </c>
      <c r="D180" s="13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0"/>
  <sheetViews>
    <sheetView workbookViewId="0">
      <pane xSplit="1" ySplit="2" topLeftCell="B155" activePane="bottomRight" state="frozen"/>
      <selection pane="topRight" activeCell="B1" sqref="B1"/>
      <selection pane="bottomLeft" activeCell="A3" sqref="A3"/>
      <selection pane="bottomRight" activeCell="I55" sqref="I55"/>
    </sheetView>
  </sheetViews>
  <sheetFormatPr baseColWidth="10" defaultRowHeight="15" x14ac:dyDescent="0.2"/>
  <cols>
    <col min="1" max="1" width="12.6640625" style="10" bestFit="1" customWidth="1"/>
    <col min="2" max="2" width="41.5" style="11" customWidth="1"/>
    <col min="3" max="3" width="10.83203125" style="13"/>
    <col min="4" max="4" width="11.33203125" style="13" bestFit="1" customWidth="1"/>
    <col min="5" max="16384" width="10.83203125" style="15"/>
  </cols>
  <sheetData>
    <row r="1" spans="1:4" x14ac:dyDescent="0.2">
      <c r="A1" s="10" t="s">
        <v>366</v>
      </c>
      <c r="B1" s="10" t="s">
        <v>367</v>
      </c>
      <c r="C1" s="12" t="s">
        <v>368</v>
      </c>
      <c r="D1" s="12" t="s">
        <v>369</v>
      </c>
    </row>
    <row r="2" spans="1:4" x14ac:dyDescent="0.2">
      <c r="B2" s="11" t="s">
        <v>370</v>
      </c>
      <c r="C2" s="13">
        <v>0</v>
      </c>
      <c r="D2" s="13">
        <v>65</v>
      </c>
    </row>
    <row r="3" spans="1:4" x14ac:dyDescent="0.2">
      <c r="A3" s="10" t="s">
        <v>2902</v>
      </c>
      <c r="B3" s="11" t="s">
        <v>2903</v>
      </c>
      <c r="C3" s="13">
        <v>1</v>
      </c>
      <c r="D3" s="13">
        <v>65</v>
      </c>
    </row>
    <row r="4" spans="1:4" x14ac:dyDescent="0.2">
      <c r="A4" s="10" t="s">
        <v>2904</v>
      </c>
      <c r="B4" s="11" t="s">
        <v>2905</v>
      </c>
      <c r="C4" s="13">
        <v>2</v>
      </c>
      <c r="D4" s="13">
        <v>64</v>
      </c>
    </row>
    <row r="5" spans="1:4" x14ac:dyDescent="0.2">
      <c r="A5" s="10" t="s">
        <v>2906</v>
      </c>
      <c r="B5" s="11" t="s">
        <v>2907</v>
      </c>
      <c r="C5" s="13">
        <v>2</v>
      </c>
      <c r="D5" s="13">
        <v>54</v>
      </c>
    </row>
    <row r="6" spans="1:4" x14ac:dyDescent="0.2">
      <c r="A6" s="10" t="s">
        <v>2908</v>
      </c>
      <c r="B6" s="11" t="s">
        <v>2909</v>
      </c>
      <c r="C6" s="13">
        <v>2</v>
      </c>
      <c r="D6" s="13">
        <v>35</v>
      </c>
    </row>
    <row r="7" spans="1:4" x14ac:dyDescent="0.2">
      <c r="A7" s="10" t="s">
        <v>2910</v>
      </c>
      <c r="B7" s="11" t="s">
        <v>2911</v>
      </c>
      <c r="C7" s="13">
        <v>2</v>
      </c>
      <c r="D7" s="13">
        <v>21</v>
      </c>
    </row>
    <row r="8" spans="1:4" x14ac:dyDescent="0.2">
      <c r="A8" s="10" t="s">
        <v>2912</v>
      </c>
      <c r="B8" s="11" t="s">
        <v>2913</v>
      </c>
      <c r="C8" s="13">
        <v>2</v>
      </c>
      <c r="D8" s="13">
        <v>21</v>
      </c>
    </row>
    <row r="9" spans="1:4" x14ac:dyDescent="0.2">
      <c r="A9" s="10" t="s">
        <v>2914</v>
      </c>
      <c r="B9" s="11" t="s">
        <v>2915</v>
      </c>
      <c r="C9" s="13">
        <v>2</v>
      </c>
      <c r="D9" s="13">
        <v>12</v>
      </c>
    </row>
    <row r="10" spans="1:4" x14ac:dyDescent="0.2">
      <c r="A10" s="10" t="s">
        <v>2916</v>
      </c>
      <c r="B10" s="11" t="s">
        <v>2917</v>
      </c>
      <c r="C10" s="13">
        <v>2</v>
      </c>
      <c r="D10" s="13">
        <v>12</v>
      </c>
    </row>
    <row r="11" spans="1:4" x14ac:dyDescent="0.2">
      <c r="A11" s="10" t="s">
        <v>2918</v>
      </c>
      <c r="B11" s="11" t="s">
        <v>2919</v>
      </c>
      <c r="C11" s="13">
        <v>2</v>
      </c>
      <c r="D11" s="13">
        <v>10</v>
      </c>
    </row>
    <row r="12" spans="1:4" x14ac:dyDescent="0.2">
      <c r="A12" s="10" t="s">
        <v>2920</v>
      </c>
      <c r="B12" s="11" t="s">
        <v>2921</v>
      </c>
      <c r="C12" s="13">
        <v>2</v>
      </c>
      <c r="D12" s="13">
        <v>7</v>
      </c>
    </row>
    <row r="13" spans="1:4" x14ac:dyDescent="0.2">
      <c r="A13" s="10" t="s">
        <v>2922</v>
      </c>
      <c r="B13" s="11" t="s">
        <v>2923</v>
      </c>
      <c r="C13" s="13">
        <v>3</v>
      </c>
      <c r="D13" s="13">
        <v>64</v>
      </c>
    </row>
    <row r="14" spans="1:4" x14ac:dyDescent="0.2">
      <c r="A14" s="10" t="s">
        <v>2924</v>
      </c>
      <c r="B14" s="11" t="s">
        <v>2925</v>
      </c>
      <c r="C14" s="13">
        <v>3</v>
      </c>
      <c r="D14" s="13">
        <v>53</v>
      </c>
    </row>
    <row r="15" spans="1:4" x14ac:dyDescent="0.2">
      <c r="A15" s="10" t="s">
        <v>2926</v>
      </c>
      <c r="B15" s="11" t="s">
        <v>2927</v>
      </c>
      <c r="C15" s="13">
        <v>3</v>
      </c>
      <c r="D15" s="13">
        <v>23</v>
      </c>
    </row>
    <row r="16" spans="1:4" x14ac:dyDescent="0.2">
      <c r="A16" s="10" t="s">
        <v>2928</v>
      </c>
      <c r="B16" s="11" t="s">
        <v>2929</v>
      </c>
      <c r="C16" s="13">
        <v>3</v>
      </c>
      <c r="D16" s="13">
        <v>18</v>
      </c>
    </row>
    <row r="17" spans="1:4" x14ac:dyDescent="0.2">
      <c r="A17" s="10" t="s">
        <v>2930</v>
      </c>
      <c r="B17" s="11" t="s">
        <v>2931</v>
      </c>
      <c r="C17" s="13">
        <v>3</v>
      </c>
      <c r="D17" s="13">
        <v>14</v>
      </c>
    </row>
    <row r="18" spans="1:4" x14ac:dyDescent="0.2">
      <c r="A18" s="10" t="s">
        <v>2932</v>
      </c>
      <c r="B18" s="11" t="s">
        <v>2933</v>
      </c>
      <c r="C18" s="13">
        <v>3</v>
      </c>
      <c r="D18" s="13">
        <v>12</v>
      </c>
    </row>
    <row r="19" spans="1:4" x14ac:dyDescent="0.2">
      <c r="A19" s="10" t="s">
        <v>2934</v>
      </c>
      <c r="B19" s="11" t="s">
        <v>2935</v>
      </c>
      <c r="C19" s="13">
        <v>3</v>
      </c>
      <c r="D19" s="13">
        <v>11</v>
      </c>
    </row>
    <row r="20" spans="1:4" x14ac:dyDescent="0.2">
      <c r="A20" s="10" t="s">
        <v>2936</v>
      </c>
      <c r="B20" s="11" t="s">
        <v>2937</v>
      </c>
      <c r="C20" s="13">
        <v>3</v>
      </c>
      <c r="D20" s="13">
        <v>3</v>
      </c>
    </row>
    <row r="21" spans="1:4" x14ac:dyDescent="0.2">
      <c r="A21" s="10" t="s">
        <v>2938</v>
      </c>
      <c r="B21" s="11" t="s">
        <v>2939</v>
      </c>
      <c r="C21" s="13">
        <v>3</v>
      </c>
      <c r="D21" s="13">
        <v>2</v>
      </c>
    </row>
    <row r="22" spans="1:4" x14ac:dyDescent="0.2">
      <c r="A22" s="10" t="s">
        <v>2940</v>
      </c>
      <c r="B22" s="11" t="s">
        <v>2941</v>
      </c>
      <c r="C22" s="13">
        <v>3</v>
      </c>
      <c r="D22" s="13">
        <v>2</v>
      </c>
    </row>
    <row r="23" spans="1:4" x14ac:dyDescent="0.2">
      <c r="A23" s="10" t="s">
        <v>2942</v>
      </c>
      <c r="B23" s="11" t="s">
        <v>2943</v>
      </c>
      <c r="C23" s="13">
        <v>3</v>
      </c>
      <c r="D23" s="13">
        <v>1</v>
      </c>
    </row>
    <row r="24" spans="1:4" x14ac:dyDescent="0.2">
      <c r="A24" s="10" t="s">
        <v>2944</v>
      </c>
      <c r="B24" s="11" t="s">
        <v>2945</v>
      </c>
      <c r="C24" s="13">
        <v>3</v>
      </c>
      <c r="D24" s="13">
        <v>1</v>
      </c>
    </row>
    <row r="25" spans="1:4" x14ac:dyDescent="0.2">
      <c r="A25" s="10" t="s">
        <v>2946</v>
      </c>
      <c r="B25" s="11" t="s">
        <v>2947</v>
      </c>
      <c r="C25" s="13">
        <v>4</v>
      </c>
      <c r="D25" s="13">
        <v>61</v>
      </c>
    </row>
    <row r="26" spans="1:4" x14ac:dyDescent="0.2">
      <c r="A26" s="10" t="s">
        <v>2948</v>
      </c>
      <c r="B26" s="11" t="s">
        <v>2949</v>
      </c>
      <c r="C26" s="13">
        <v>4</v>
      </c>
      <c r="D26" s="13">
        <v>23</v>
      </c>
    </row>
    <row r="27" spans="1:4" x14ac:dyDescent="0.2">
      <c r="A27" s="10" t="s">
        <v>2950</v>
      </c>
      <c r="B27" s="11" t="s">
        <v>2951</v>
      </c>
      <c r="C27" s="13">
        <v>4</v>
      </c>
      <c r="D27" s="13">
        <v>19</v>
      </c>
    </row>
    <row r="28" spans="1:4" x14ac:dyDescent="0.2">
      <c r="A28" s="10" t="s">
        <v>2952</v>
      </c>
      <c r="B28" s="11" t="s">
        <v>2953</v>
      </c>
      <c r="C28" s="13">
        <v>4</v>
      </c>
      <c r="D28" s="13">
        <v>15</v>
      </c>
    </row>
    <row r="29" spans="1:4" x14ac:dyDescent="0.2">
      <c r="A29" s="10" t="s">
        <v>2954</v>
      </c>
      <c r="B29" s="11" t="s">
        <v>2955</v>
      </c>
      <c r="C29" s="13">
        <v>4</v>
      </c>
      <c r="D29" s="13">
        <v>14</v>
      </c>
    </row>
    <row r="30" spans="1:4" x14ac:dyDescent="0.2">
      <c r="A30" s="10" t="s">
        <v>2956</v>
      </c>
      <c r="B30" s="11" t="s">
        <v>2957</v>
      </c>
      <c r="C30" s="13">
        <v>4</v>
      </c>
      <c r="D30" s="13">
        <v>12</v>
      </c>
    </row>
    <row r="31" spans="1:4" x14ac:dyDescent="0.2">
      <c r="A31" s="10" t="s">
        <v>2958</v>
      </c>
      <c r="B31" s="11" t="s">
        <v>2959</v>
      </c>
      <c r="C31" s="13">
        <v>4</v>
      </c>
      <c r="D31" s="13">
        <v>7</v>
      </c>
    </row>
    <row r="32" spans="1:4" x14ac:dyDescent="0.2">
      <c r="A32" s="10" t="s">
        <v>2960</v>
      </c>
      <c r="B32" s="11" t="s">
        <v>2961</v>
      </c>
      <c r="C32" s="13">
        <v>4</v>
      </c>
      <c r="D32" s="13">
        <v>4</v>
      </c>
    </row>
    <row r="33" spans="1:4" x14ac:dyDescent="0.2">
      <c r="A33" s="10" t="s">
        <v>2962</v>
      </c>
      <c r="B33" s="11" t="s">
        <v>2963</v>
      </c>
      <c r="C33" s="13">
        <v>4</v>
      </c>
      <c r="D33" s="13">
        <v>4</v>
      </c>
    </row>
    <row r="34" spans="1:4" x14ac:dyDescent="0.2">
      <c r="A34" s="10" t="s">
        <v>2964</v>
      </c>
      <c r="B34" s="11" t="s">
        <v>2965</v>
      </c>
      <c r="C34" s="13">
        <v>4</v>
      </c>
      <c r="D34" s="13">
        <v>3</v>
      </c>
    </row>
    <row r="35" spans="1:4" x14ac:dyDescent="0.2">
      <c r="A35" s="10" t="s">
        <v>2966</v>
      </c>
      <c r="B35" s="11" t="s">
        <v>2967</v>
      </c>
      <c r="C35" s="13">
        <v>4</v>
      </c>
      <c r="D35" s="13">
        <v>3</v>
      </c>
    </row>
    <row r="36" spans="1:4" x14ac:dyDescent="0.2">
      <c r="A36" s="10" t="s">
        <v>2968</v>
      </c>
      <c r="B36" s="11" t="s">
        <v>2969</v>
      </c>
      <c r="C36" s="13">
        <v>4</v>
      </c>
      <c r="D36" s="13">
        <v>2</v>
      </c>
    </row>
    <row r="37" spans="1:4" x14ac:dyDescent="0.2">
      <c r="A37" s="10" t="s">
        <v>2970</v>
      </c>
      <c r="B37" s="11" t="s">
        <v>2971</v>
      </c>
      <c r="C37" s="13">
        <v>4</v>
      </c>
      <c r="D37" s="13">
        <v>2</v>
      </c>
    </row>
    <row r="38" spans="1:4" x14ac:dyDescent="0.2">
      <c r="A38" s="10" t="s">
        <v>2972</v>
      </c>
      <c r="B38" s="11" t="s">
        <v>2973</v>
      </c>
      <c r="C38" s="13">
        <v>4</v>
      </c>
      <c r="D38" s="13">
        <v>1</v>
      </c>
    </row>
    <row r="39" spans="1:4" x14ac:dyDescent="0.2">
      <c r="A39" s="10" t="s">
        <v>2974</v>
      </c>
      <c r="B39" s="11" t="s">
        <v>2975</v>
      </c>
      <c r="C39" s="13">
        <v>4</v>
      </c>
      <c r="D39" s="13">
        <v>1</v>
      </c>
    </row>
    <row r="40" spans="1:4" x14ac:dyDescent="0.2">
      <c r="A40" s="10" t="s">
        <v>2976</v>
      </c>
      <c r="B40" s="11" t="s">
        <v>2977</v>
      </c>
      <c r="C40" s="13">
        <v>4</v>
      </c>
      <c r="D40" s="13">
        <v>1</v>
      </c>
    </row>
    <row r="41" spans="1:4" x14ac:dyDescent="0.2">
      <c r="A41" s="10" t="s">
        <v>2978</v>
      </c>
      <c r="B41" s="11" t="s">
        <v>2979</v>
      </c>
      <c r="C41" s="13">
        <v>4</v>
      </c>
      <c r="D41" s="13">
        <v>1</v>
      </c>
    </row>
    <row r="42" spans="1:4" x14ac:dyDescent="0.2">
      <c r="A42" s="10" t="s">
        <v>2980</v>
      </c>
      <c r="B42" s="11" t="s">
        <v>2981</v>
      </c>
      <c r="C42" s="13">
        <v>5</v>
      </c>
      <c r="D42" s="13">
        <v>61</v>
      </c>
    </row>
    <row r="43" spans="1:4" x14ac:dyDescent="0.2">
      <c r="A43" s="10" t="s">
        <v>2982</v>
      </c>
      <c r="B43" s="11" t="s">
        <v>2983</v>
      </c>
      <c r="C43" s="13">
        <v>5</v>
      </c>
      <c r="D43" s="13">
        <v>23</v>
      </c>
    </row>
    <row r="44" spans="1:4" x14ac:dyDescent="0.2">
      <c r="A44" s="10" t="s">
        <v>2984</v>
      </c>
      <c r="B44" s="11" t="s">
        <v>2985</v>
      </c>
      <c r="C44" s="13">
        <v>5</v>
      </c>
      <c r="D44" s="13">
        <v>11</v>
      </c>
    </row>
    <row r="45" spans="1:4" x14ac:dyDescent="0.2">
      <c r="A45" s="10" t="s">
        <v>2986</v>
      </c>
      <c r="B45" s="11" t="s">
        <v>2987</v>
      </c>
      <c r="C45" s="13">
        <v>5</v>
      </c>
      <c r="D45" s="13">
        <v>5</v>
      </c>
    </row>
    <row r="46" spans="1:4" x14ac:dyDescent="0.2">
      <c r="A46" s="10" t="s">
        <v>2988</v>
      </c>
      <c r="B46" s="11" t="s">
        <v>2989</v>
      </c>
      <c r="C46" s="13">
        <v>5</v>
      </c>
      <c r="D46" s="13">
        <v>3</v>
      </c>
    </row>
    <row r="47" spans="1:4" x14ac:dyDescent="0.2">
      <c r="A47" s="10" t="s">
        <v>2990</v>
      </c>
      <c r="B47" s="11" t="s">
        <v>2991</v>
      </c>
      <c r="C47" s="13">
        <v>5</v>
      </c>
      <c r="D47" s="13">
        <v>3</v>
      </c>
    </row>
    <row r="48" spans="1:4" x14ac:dyDescent="0.2">
      <c r="A48" s="10" t="s">
        <v>2992</v>
      </c>
      <c r="B48" s="11" t="s">
        <v>2993</v>
      </c>
      <c r="C48" s="13">
        <v>5</v>
      </c>
      <c r="D48" s="13">
        <v>2</v>
      </c>
    </row>
    <row r="49" spans="1:4" x14ac:dyDescent="0.2">
      <c r="A49" s="10" t="s">
        <v>2994</v>
      </c>
      <c r="B49" s="11" t="s">
        <v>2995</v>
      </c>
      <c r="C49" s="13">
        <v>5</v>
      </c>
      <c r="D49" s="13">
        <v>2</v>
      </c>
    </row>
    <row r="50" spans="1:4" x14ac:dyDescent="0.2">
      <c r="A50" s="10" t="s">
        <v>2996</v>
      </c>
      <c r="B50" s="11" t="s">
        <v>2997</v>
      </c>
      <c r="C50" s="13">
        <v>5</v>
      </c>
      <c r="D50" s="13">
        <v>1</v>
      </c>
    </row>
    <row r="51" spans="1:4" x14ac:dyDescent="0.2">
      <c r="A51" s="10" t="s">
        <v>2998</v>
      </c>
      <c r="B51" s="11" t="s">
        <v>2999</v>
      </c>
      <c r="C51" s="13">
        <v>5</v>
      </c>
      <c r="D51" s="13">
        <v>1</v>
      </c>
    </row>
    <row r="52" spans="1:4" x14ac:dyDescent="0.2">
      <c r="A52" s="10" t="s">
        <v>3000</v>
      </c>
      <c r="B52" s="11" t="s">
        <v>3001</v>
      </c>
      <c r="C52" s="13">
        <v>5</v>
      </c>
      <c r="D52" s="13">
        <v>1</v>
      </c>
    </row>
    <row r="53" spans="1:4" x14ac:dyDescent="0.2">
      <c r="A53" s="10" t="s">
        <v>3002</v>
      </c>
      <c r="B53" s="11" t="s">
        <v>3003</v>
      </c>
      <c r="C53" s="13">
        <v>6</v>
      </c>
      <c r="D53" s="13">
        <v>60</v>
      </c>
    </row>
    <row r="54" spans="1:4" x14ac:dyDescent="0.2">
      <c r="A54" s="10" t="s">
        <v>3004</v>
      </c>
      <c r="B54" s="11" t="s">
        <v>3005</v>
      </c>
      <c r="C54" s="13">
        <v>6</v>
      </c>
      <c r="D54" s="13">
        <v>11</v>
      </c>
    </row>
    <row r="55" spans="1:4" x14ac:dyDescent="0.2">
      <c r="A55" s="10" t="s">
        <v>3006</v>
      </c>
      <c r="B55" s="11" t="s">
        <v>3007</v>
      </c>
      <c r="C55" s="13">
        <v>6</v>
      </c>
      <c r="D55" s="13">
        <v>5</v>
      </c>
    </row>
    <row r="56" spans="1:4" x14ac:dyDescent="0.2">
      <c r="A56" s="10" t="s">
        <v>3008</v>
      </c>
      <c r="B56" s="11" t="s">
        <v>3009</v>
      </c>
      <c r="C56" s="13">
        <v>6</v>
      </c>
      <c r="D56" s="13">
        <v>2</v>
      </c>
    </row>
    <row r="57" spans="1:4" x14ac:dyDescent="0.2">
      <c r="A57" s="10" t="s">
        <v>3010</v>
      </c>
      <c r="B57" s="11" t="s">
        <v>3011</v>
      </c>
      <c r="C57" s="13">
        <v>6</v>
      </c>
      <c r="D57" s="13">
        <v>1</v>
      </c>
    </row>
    <row r="58" spans="1:4" x14ac:dyDescent="0.2">
      <c r="A58" s="10" t="s">
        <v>3012</v>
      </c>
      <c r="B58" s="11" t="s">
        <v>3013</v>
      </c>
      <c r="C58" s="13">
        <v>6</v>
      </c>
      <c r="D58" s="13">
        <v>1</v>
      </c>
    </row>
    <row r="59" spans="1:4" x14ac:dyDescent="0.2">
      <c r="A59" s="10" t="s">
        <v>3014</v>
      </c>
      <c r="B59" s="11" t="s">
        <v>3015</v>
      </c>
      <c r="C59" s="13">
        <v>6</v>
      </c>
      <c r="D59" s="13">
        <v>1</v>
      </c>
    </row>
    <row r="60" spans="1:4" x14ac:dyDescent="0.2">
      <c r="A60" s="10" t="s">
        <v>3016</v>
      </c>
      <c r="B60" s="11" t="s">
        <v>3017</v>
      </c>
      <c r="C60" s="13">
        <v>7</v>
      </c>
      <c r="D60" s="13">
        <v>54</v>
      </c>
    </row>
    <row r="61" spans="1:4" x14ac:dyDescent="0.2">
      <c r="A61" s="10" t="s">
        <v>3018</v>
      </c>
      <c r="B61" s="11" t="s">
        <v>3019</v>
      </c>
      <c r="C61" s="13">
        <v>7</v>
      </c>
      <c r="D61" s="13">
        <v>46</v>
      </c>
    </row>
    <row r="62" spans="1:4" x14ac:dyDescent="0.2">
      <c r="A62" s="10" t="s">
        <v>3020</v>
      </c>
      <c r="B62" s="11" t="s">
        <v>3021</v>
      </c>
      <c r="C62" s="13">
        <v>7</v>
      </c>
      <c r="D62" s="13">
        <v>7</v>
      </c>
    </row>
    <row r="63" spans="1:4" x14ac:dyDescent="0.2">
      <c r="A63" s="10" t="s">
        <v>3022</v>
      </c>
      <c r="B63" s="11" t="s">
        <v>3023</v>
      </c>
      <c r="C63" s="13">
        <v>7</v>
      </c>
      <c r="D63" s="13">
        <v>5</v>
      </c>
    </row>
    <row r="64" spans="1:4" x14ac:dyDescent="0.2">
      <c r="A64" s="10" t="s">
        <v>3024</v>
      </c>
      <c r="B64" s="11" t="s">
        <v>3025</v>
      </c>
      <c r="C64" s="13">
        <v>7</v>
      </c>
      <c r="D64" s="13">
        <v>3</v>
      </c>
    </row>
    <row r="65" spans="1:4" x14ac:dyDescent="0.2">
      <c r="A65" s="10" t="s">
        <v>3026</v>
      </c>
      <c r="B65" s="11" t="s">
        <v>3027</v>
      </c>
      <c r="C65" s="13">
        <v>7</v>
      </c>
      <c r="D65" s="13">
        <v>2</v>
      </c>
    </row>
    <row r="66" spans="1:4" x14ac:dyDescent="0.2">
      <c r="A66" s="10" t="s">
        <v>3028</v>
      </c>
      <c r="B66" s="11" t="s">
        <v>3029</v>
      </c>
      <c r="C66" s="13">
        <v>7</v>
      </c>
      <c r="D66" s="13">
        <v>1</v>
      </c>
    </row>
    <row r="67" spans="1:4" x14ac:dyDescent="0.2">
      <c r="A67" s="10" t="s">
        <v>3030</v>
      </c>
      <c r="B67" s="11" t="s">
        <v>3031</v>
      </c>
      <c r="C67" s="13">
        <v>7</v>
      </c>
      <c r="D67" s="13">
        <v>1</v>
      </c>
    </row>
    <row r="68" spans="1:4" x14ac:dyDescent="0.2">
      <c r="A68" s="10" t="s">
        <v>3032</v>
      </c>
      <c r="B68" s="11" t="s">
        <v>3033</v>
      </c>
      <c r="C68" s="13">
        <v>7</v>
      </c>
      <c r="D68" s="13">
        <v>1</v>
      </c>
    </row>
    <row r="69" spans="1:4" x14ac:dyDescent="0.2">
      <c r="A69" s="10" t="s">
        <v>3034</v>
      </c>
      <c r="B69" s="11" t="s">
        <v>3035</v>
      </c>
      <c r="C69" s="13">
        <v>7</v>
      </c>
      <c r="D69" s="13">
        <v>1</v>
      </c>
    </row>
    <row r="70" spans="1:4" x14ac:dyDescent="0.2">
      <c r="A70" s="10" t="s">
        <v>3036</v>
      </c>
      <c r="B70" s="11" t="s">
        <v>3037</v>
      </c>
      <c r="C70" s="13">
        <v>8</v>
      </c>
      <c r="D70" s="13">
        <v>53</v>
      </c>
    </row>
    <row r="71" spans="1:4" x14ac:dyDescent="0.2">
      <c r="A71" s="10" t="s">
        <v>3038</v>
      </c>
      <c r="B71" s="11" t="s">
        <v>3039</v>
      </c>
      <c r="C71" s="13">
        <v>8</v>
      </c>
      <c r="D71" s="13">
        <v>40</v>
      </c>
    </row>
    <row r="72" spans="1:4" x14ac:dyDescent="0.2">
      <c r="A72" s="10" t="s">
        <v>3040</v>
      </c>
      <c r="B72" s="11" t="s">
        <v>3041</v>
      </c>
      <c r="C72" s="13">
        <v>8</v>
      </c>
      <c r="D72" s="13">
        <v>18</v>
      </c>
    </row>
    <row r="73" spans="1:4" x14ac:dyDescent="0.2">
      <c r="A73" s="10" t="s">
        <v>3042</v>
      </c>
      <c r="B73" s="11" t="s">
        <v>3043</v>
      </c>
      <c r="C73" s="13">
        <v>8</v>
      </c>
      <c r="D73" s="13">
        <v>11</v>
      </c>
    </row>
    <row r="74" spans="1:4" x14ac:dyDescent="0.2">
      <c r="A74" s="10" t="s">
        <v>3044</v>
      </c>
      <c r="B74" s="11" t="s">
        <v>3045</v>
      </c>
      <c r="C74" s="13">
        <v>8</v>
      </c>
      <c r="D74" s="13">
        <v>3</v>
      </c>
    </row>
    <row r="75" spans="1:4" x14ac:dyDescent="0.2">
      <c r="A75" s="10" t="s">
        <v>3046</v>
      </c>
      <c r="B75" s="11" t="s">
        <v>3047</v>
      </c>
      <c r="C75" s="13">
        <v>8</v>
      </c>
      <c r="D75" s="13">
        <v>2</v>
      </c>
    </row>
    <row r="76" spans="1:4" x14ac:dyDescent="0.2">
      <c r="A76" s="10" t="s">
        <v>3048</v>
      </c>
      <c r="B76" s="11" t="s">
        <v>3049</v>
      </c>
      <c r="C76" s="13">
        <v>8</v>
      </c>
      <c r="D76" s="13">
        <v>2</v>
      </c>
    </row>
    <row r="77" spans="1:4" x14ac:dyDescent="0.2">
      <c r="A77" s="10" t="s">
        <v>3050</v>
      </c>
      <c r="B77" s="11" t="s">
        <v>3051</v>
      </c>
      <c r="C77" s="13">
        <v>8</v>
      </c>
      <c r="D77" s="13">
        <v>1</v>
      </c>
    </row>
    <row r="78" spans="1:4" x14ac:dyDescent="0.2">
      <c r="A78" s="10" t="s">
        <v>3052</v>
      </c>
      <c r="B78" s="11" t="s">
        <v>3053</v>
      </c>
      <c r="C78" s="13">
        <v>8</v>
      </c>
      <c r="D78" s="13">
        <v>1</v>
      </c>
    </row>
    <row r="79" spans="1:4" x14ac:dyDescent="0.2">
      <c r="A79" s="10" t="s">
        <v>3054</v>
      </c>
      <c r="B79" s="11" t="s">
        <v>3055</v>
      </c>
      <c r="C79" s="13">
        <v>9</v>
      </c>
      <c r="D79" s="13">
        <v>31</v>
      </c>
    </row>
    <row r="80" spans="1:4" x14ac:dyDescent="0.2">
      <c r="A80" s="10" t="s">
        <v>3056</v>
      </c>
      <c r="B80" s="11" t="s">
        <v>3057</v>
      </c>
      <c r="C80" s="13">
        <v>9</v>
      </c>
      <c r="D80" s="13">
        <v>19</v>
      </c>
    </row>
    <row r="81" spans="1:4" x14ac:dyDescent="0.2">
      <c r="A81" s="10" t="s">
        <v>3058</v>
      </c>
      <c r="B81" s="11" t="s">
        <v>3059</v>
      </c>
      <c r="C81" s="13">
        <v>9</v>
      </c>
      <c r="D81" s="13">
        <v>13</v>
      </c>
    </row>
    <row r="82" spans="1:4" x14ac:dyDescent="0.2">
      <c r="A82" s="10" t="s">
        <v>3060</v>
      </c>
      <c r="B82" s="11" t="s">
        <v>3061</v>
      </c>
      <c r="C82" s="13">
        <v>9</v>
      </c>
      <c r="D82" s="13">
        <v>11</v>
      </c>
    </row>
    <row r="83" spans="1:4" x14ac:dyDescent="0.2">
      <c r="A83" s="10" t="s">
        <v>3062</v>
      </c>
      <c r="B83" s="11" t="s">
        <v>3063</v>
      </c>
      <c r="C83" s="13">
        <v>9</v>
      </c>
      <c r="D83" s="13">
        <v>7</v>
      </c>
    </row>
    <row r="84" spans="1:4" x14ac:dyDescent="0.2">
      <c r="A84" s="10" t="s">
        <v>3064</v>
      </c>
      <c r="B84" s="11" t="s">
        <v>3065</v>
      </c>
      <c r="C84" s="13">
        <v>9</v>
      </c>
      <c r="D84" s="13">
        <v>7</v>
      </c>
    </row>
    <row r="85" spans="1:4" x14ac:dyDescent="0.2">
      <c r="A85" s="10" t="s">
        <v>3066</v>
      </c>
      <c r="B85" s="11" t="s">
        <v>3067</v>
      </c>
      <c r="C85" s="13">
        <v>9</v>
      </c>
      <c r="D85" s="13">
        <v>6</v>
      </c>
    </row>
    <row r="86" spans="1:4" x14ac:dyDescent="0.2">
      <c r="A86" s="10" t="s">
        <v>3068</v>
      </c>
      <c r="B86" s="11" t="s">
        <v>3069</v>
      </c>
      <c r="C86" s="13">
        <v>9</v>
      </c>
      <c r="D86" s="13">
        <v>4</v>
      </c>
    </row>
    <row r="87" spans="1:4" x14ac:dyDescent="0.2">
      <c r="A87" s="10" t="s">
        <v>3070</v>
      </c>
      <c r="B87" s="11" t="s">
        <v>3071</v>
      </c>
      <c r="C87" s="13">
        <v>9</v>
      </c>
      <c r="D87" s="13">
        <v>4</v>
      </c>
    </row>
    <row r="88" spans="1:4" x14ac:dyDescent="0.2">
      <c r="A88" s="10" t="s">
        <v>3072</v>
      </c>
      <c r="B88" s="11" t="s">
        <v>3073</v>
      </c>
      <c r="C88" s="13">
        <v>9</v>
      </c>
      <c r="D88" s="13">
        <v>3</v>
      </c>
    </row>
    <row r="89" spans="1:4" x14ac:dyDescent="0.2">
      <c r="A89" s="10" t="s">
        <v>3074</v>
      </c>
      <c r="B89" s="11" t="s">
        <v>3075</v>
      </c>
      <c r="C89" s="13">
        <v>9</v>
      </c>
      <c r="D89" s="13">
        <v>3</v>
      </c>
    </row>
    <row r="90" spans="1:4" x14ac:dyDescent="0.2">
      <c r="A90" s="10" t="s">
        <v>3076</v>
      </c>
      <c r="B90" s="11" t="s">
        <v>3077</v>
      </c>
      <c r="C90" s="13">
        <v>9</v>
      </c>
      <c r="D90" s="13">
        <v>3</v>
      </c>
    </row>
    <row r="91" spans="1:4" x14ac:dyDescent="0.2">
      <c r="A91" s="10" t="s">
        <v>3078</v>
      </c>
      <c r="B91" s="11" t="s">
        <v>3079</v>
      </c>
      <c r="C91" s="13">
        <v>9</v>
      </c>
      <c r="D91" s="13">
        <v>3</v>
      </c>
    </row>
    <row r="92" spans="1:4" x14ac:dyDescent="0.2">
      <c r="A92" s="10" t="s">
        <v>3080</v>
      </c>
      <c r="B92" s="11" t="s">
        <v>3081</v>
      </c>
      <c r="C92" s="13">
        <v>9</v>
      </c>
      <c r="D92" s="13">
        <v>2</v>
      </c>
    </row>
    <row r="93" spans="1:4" x14ac:dyDescent="0.2">
      <c r="A93" s="10" t="s">
        <v>3082</v>
      </c>
      <c r="B93" s="11" t="s">
        <v>3083</v>
      </c>
      <c r="C93" s="13">
        <v>9</v>
      </c>
      <c r="D93" s="13">
        <v>2</v>
      </c>
    </row>
    <row r="94" spans="1:4" x14ac:dyDescent="0.2">
      <c r="A94" s="10" t="s">
        <v>3084</v>
      </c>
      <c r="B94" s="11" t="s">
        <v>3085</v>
      </c>
      <c r="C94" s="13">
        <v>9</v>
      </c>
      <c r="D94" s="13">
        <v>2</v>
      </c>
    </row>
    <row r="95" spans="1:4" x14ac:dyDescent="0.2">
      <c r="A95" s="10" t="s">
        <v>3086</v>
      </c>
      <c r="B95" s="11" t="s">
        <v>3087</v>
      </c>
      <c r="C95" s="13">
        <v>9</v>
      </c>
      <c r="D95" s="13">
        <v>2</v>
      </c>
    </row>
    <row r="96" spans="1:4" x14ac:dyDescent="0.2">
      <c r="A96" s="10" t="s">
        <v>3088</v>
      </c>
      <c r="B96" s="11" t="s">
        <v>3089</v>
      </c>
      <c r="C96" s="13">
        <v>9</v>
      </c>
      <c r="D96" s="13">
        <v>2</v>
      </c>
    </row>
    <row r="97" spans="1:4" x14ac:dyDescent="0.2">
      <c r="A97" s="10" t="s">
        <v>3090</v>
      </c>
      <c r="B97" s="11" t="s">
        <v>3091</v>
      </c>
      <c r="C97" s="13">
        <v>9</v>
      </c>
      <c r="D97" s="13">
        <v>1</v>
      </c>
    </row>
    <row r="98" spans="1:4" x14ac:dyDescent="0.2">
      <c r="A98" s="10" t="s">
        <v>3092</v>
      </c>
      <c r="B98" s="11" t="s">
        <v>3093</v>
      </c>
      <c r="C98" s="13">
        <v>9</v>
      </c>
      <c r="D98" s="13">
        <v>1</v>
      </c>
    </row>
    <row r="99" spans="1:4" x14ac:dyDescent="0.2">
      <c r="A99" s="10" t="s">
        <v>3094</v>
      </c>
      <c r="B99" s="11" t="s">
        <v>3095</v>
      </c>
      <c r="C99" s="13">
        <v>9</v>
      </c>
      <c r="D99" s="13">
        <v>1</v>
      </c>
    </row>
    <row r="100" spans="1:4" x14ac:dyDescent="0.2">
      <c r="A100" s="10" t="s">
        <v>3096</v>
      </c>
      <c r="B100" s="11" t="s">
        <v>3097</v>
      </c>
      <c r="C100" s="13">
        <v>9</v>
      </c>
      <c r="D100" s="13">
        <v>1</v>
      </c>
    </row>
    <row r="101" spans="1:4" x14ac:dyDescent="0.2">
      <c r="A101" s="10" t="s">
        <v>3098</v>
      </c>
      <c r="B101" s="11" t="s">
        <v>3099</v>
      </c>
      <c r="C101" s="13">
        <v>9</v>
      </c>
      <c r="D101" s="13">
        <v>1</v>
      </c>
    </row>
    <row r="102" spans="1:4" x14ac:dyDescent="0.2">
      <c r="A102" s="10" t="s">
        <v>3100</v>
      </c>
      <c r="B102" s="11" t="s">
        <v>3101</v>
      </c>
      <c r="C102" s="13">
        <v>9</v>
      </c>
      <c r="D102" s="13">
        <v>1</v>
      </c>
    </row>
    <row r="103" spans="1:4" x14ac:dyDescent="0.2">
      <c r="A103" s="10" t="s">
        <v>3102</v>
      </c>
      <c r="B103" s="11" t="s">
        <v>3103</v>
      </c>
      <c r="C103" s="13">
        <v>10</v>
      </c>
      <c r="D103" s="13">
        <v>18</v>
      </c>
    </row>
    <row r="104" spans="1:4" x14ac:dyDescent="0.2">
      <c r="A104" s="10" t="s">
        <v>3104</v>
      </c>
      <c r="B104" s="11" t="s">
        <v>3105</v>
      </c>
      <c r="C104" s="13">
        <v>10</v>
      </c>
      <c r="D104" s="13">
        <v>8</v>
      </c>
    </row>
    <row r="105" spans="1:4" x14ac:dyDescent="0.2">
      <c r="A105" s="10" t="s">
        <v>3106</v>
      </c>
      <c r="B105" s="11" t="s">
        <v>3107</v>
      </c>
      <c r="C105" s="13">
        <v>10</v>
      </c>
      <c r="D105" s="13">
        <v>6</v>
      </c>
    </row>
    <row r="106" spans="1:4" x14ac:dyDescent="0.2">
      <c r="A106" s="10" t="s">
        <v>3108</v>
      </c>
      <c r="B106" s="11" t="s">
        <v>3109</v>
      </c>
      <c r="C106" s="13">
        <v>10</v>
      </c>
      <c r="D106" s="13">
        <v>5</v>
      </c>
    </row>
    <row r="107" spans="1:4" x14ac:dyDescent="0.2">
      <c r="A107" s="10" t="s">
        <v>3110</v>
      </c>
      <c r="B107" s="11" t="s">
        <v>3111</v>
      </c>
      <c r="C107" s="13">
        <v>10</v>
      </c>
      <c r="D107" s="13">
        <v>5</v>
      </c>
    </row>
    <row r="108" spans="1:4" x14ac:dyDescent="0.2">
      <c r="A108" s="10" t="s">
        <v>3112</v>
      </c>
      <c r="B108" s="11" t="s">
        <v>3113</v>
      </c>
      <c r="C108" s="13">
        <v>10</v>
      </c>
      <c r="D108" s="13">
        <v>3</v>
      </c>
    </row>
    <row r="109" spans="1:4" x14ac:dyDescent="0.2">
      <c r="A109" s="10" t="s">
        <v>3114</v>
      </c>
      <c r="B109" s="11" t="s">
        <v>3115</v>
      </c>
      <c r="C109" s="13">
        <v>10</v>
      </c>
      <c r="D109" s="13">
        <v>2</v>
      </c>
    </row>
    <row r="110" spans="1:4" x14ac:dyDescent="0.2">
      <c r="A110" s="10" t="s">
        <v>3116</v>
      </c>
      <c r="B110" s="11" t="s">
        <v>3117</v>
      </c>
      <c r="C110" s="13">
        <v>10</v>
      </c>
      <c r="D110" s="13">
        <v>2</v>
      </c>
    </row>
    <row r="111" spans="1:4" x14ac:dyDescent="0.2">
      <c r="A111" s="10" t="s">
        <v>3118</v>
      </c>
      <c r="B111" s="11" t="s">
        <v>3119</v>
      </c>
      <c r="C111" s="13">
        <v>10</v>
      </c>
      <c r="D111" s="13">
        <v>2</v>
      </c>
    </row>
    <row r="112" spans="1:4" x14ac:dyDescent="0.2">
      <c r="A112" s="10" t="s">
        <v>3120</v>
      </c>
      <c r="B112" s="11" t="s">
        <v>3121</v>
      </c>
      <c r="C112" s="13">
        <v>10</v>
      </c>
      <c r="D112" s="13">
        <v>2</v>
      </c>
    </row>
    <row r="113" spans="1:4" x14ac:dyDescent="0.2">
      <c r="A113" s="10" t="s">
        <v>3122</v>
      </c>
      <c r="B113" s="11" t="s">
        <v>3123</v>
      </c>
      <c r="C113" s="13">
        <v>10</v>
      </c>
      <c r="D113" s="13">
        <v>2</v>
      </c>
    </row>
    <row r="114" spans="1:4" x14ac:dyDescent="0.2">
      <c r="A114" s="10" t="s">
        <v>3124</v>
      </c>
      <c r="B114" s="11" t="s">
        <v>3125</v>
      </c>
      <c r="C114" s="13">
        <v>10</v>
      </c>
      <c r="D114" s="13">
        <v>2</v>
      </c>
    </row>
    <row r="115" spans="1:4" x14ac:dyDescent="0.2">
      <c r="A115" s="10" t="s">
        <v>3126</v>
      </c>
      <c r="B115" s="11" t="s">
        <v>3127</v>
      </c>
      <c r="C115" s="13">
        <v>10</v>
      </c>
      <c r="D115" s="13">
        <v>1</v>
      </c>
    </row>
    <row r="116" spans="1:4" x14ac:dyDescent="0.2">
      <c r="A116" s="10" t="s">
        <v>3128</v>
      </c>
      <c r="B116" s="11" t="s">
        <v>3129</v>
      </c>
      <c r="C116" s="13">
        <v>10</v>
      </c>
      <c r="D116" s="13">
        <v>1</v>
      </c>
    </row>
    <row r="117" spans="1:4" x14ac:dyDescent="0.2">
      <c r="A117" s="10" t="s">
        <v>3130</v>
      </c>
      <c r="B117" s="11" t="s">
        <v>3131</v>
      </c>
      <c r="C117" s="13">
        <v>10</v>
      </c>
      <c r="D117" s="13">
        <v>1</v>
      </c>
    </row>
    <row r="118" spans="1:4" x14ac:dyDescent="0.2">
      <c r="A118" s="10" t="s">
        <v>3132</v>
      </c>
      <c r="B118" s="11" t="s">
        <v>3133</v>
      </c>
      <c r="C118" s="13">
        <v>10</v>
      </c>
      <c r="D118" s="13">
        <v>1</v>
      </c>
    </row>
    <row r="119" spans="1:4" x14ac:dyDescent="0.2">
      <c r="A119" s="10" t="s">
        <v>3134</v>
      </c>
      <c r="B119" s="11" t="s">
        <v>3135</v>
      </c>
      <c r="C119" s="13">
        <v>10</v>
      </c>
      <c r="D119" s="13">
        <v>1</v>
      </c>
    </row>
    <row r="120" spans="1:4" x14ac:dyDescent="0.2">
      <c r="A120" s="10" t="s">
        <v>3136</v>
      </c>
      <c r="B120" s="11" t="s">
        <v>3137</v>
      </c>
      <c r="C120" s="13">
        <v>10</v>
      </c>
      <c r="D120" s="13">
        <v>1</v>
      </c>
    </row>
    <row r="121" spans="1:4" x14ac:dyDescent="0.2">
      <c r="A121" s="10" t="s">
        <v>3138</v>
      </c>
      <c r="B121" s="11" t="s">
        <v>3139</v>
      </c>
      <c r="C121" s="13">
        <v>10</v>
      </c>
      <c r="D121" s="13">
        <v>1</v>
      </c>
    </row>
    <row r="122" spans="1:4" x14ac:dyDescent="0.2">
      <c r="A122" s="10" t="s">
        <v>3140</v>
      </c>
      <c r="B122" s="11" t="s">
        <v>3141</v>
      </c>
      <c r="C122" s="13">
        <v>10</v>
      </c>
      <c r="D122" s="13">
        <v>1</v>
      </c>
    </row>
    <row r="123" spans="1:4" x14ac:dyDescent="0.2">
      <c r="A123" s="10" t="s">
        <v>3142</v>
      </c>
      <c r="B123" s="11" t="s">
        <v>3143</v>
      </c>
      <c r="C123" s="13">
        <v>11</v>
      </c>
      <c r="D123" s="13">
        <v>6</v>
      </c>
    </row>
    <row r="124" spans="1:4" x14ac:dyDescent="0.2">
      <c r="A124" s="10" t="s">
        <v>3144</v>
      </c>
      <c r="B124" s="11" t="s">
        <v>3145</v>
      </c>
      <c r="C124" s="13">
        <v>11</v>
      </c>
      <c r="D124" s="13">
        <v>6</v>
      </c>
    </row>
    <row r="125" spans="1:4" x14ac:dyDescent="0.2">
      <c r="A125" s="10" t="s">
        <v>3146</v>
      </c>
      <c r="B125" s="11" t="s">
        <v>3147</v>
      </c>
      <c r="C125" s="13">
        <v>11</v>
      </c>
      <c r="D125" s="13">
        <v>5</v>
      </c>
    </row>
    <row r="126" spans="1:4" x14ac:dyDescent="0.2">
      <c r="A126" s="10" t="s">
        <v>3148</v>
      </c>
      <c r="B126" s="11" t="s">
        <v>3149</v>
      </c>
      <c r="C126" s="13">
        <v>11</v>
      </c>
      <c r="D126" s="13">
        <v>4</v>
      </c>
    </row>
    <row r="127" spans="1:4" x14ac:dyDescent="0.2">
      <c r="A127" s="10" t="s">
        <v>3150</v>
      </c>
      <c r="B127" s="11" t="s">
        <v>3151</v>
      </c>
      <c r="C127" s="13">
        <v>11</v>
      </c>
      <c r="D127" s="13">
        <v>3</v>
      </c>
    </row>
    <row r="128" spans="1:4" x14ac:dyDescent="0.2">
      <c r="A128" s="10" t="s">
        <v>3152</v>
      </c>
      <c r="B128" s="11" t="s">
        <v>3153</v>
      </c>
      <c r="C128" s="13">
        <v>11</v>
      </c>
      <c r="D128" s="13">
        <v>3</v>
      </c>
    </row>
    <row r="129" spans="1:4" x14ac:dyDescent="0.2">
      <c r="A129" s="10" t="s">
        <v>3154</v>
      </c>
      <c r="B129" s="11" t="s">
        <v>3155</v>
      </c>
      <c r="C129" s="13">
        <v>11</v>
      </c>
      <c r="D129" s="13">
        <v>2</v>
      </c>
    </row>
    <row r="130" spans="1:4" x14ac:dyDescent="0.2">
      <c r="A130" s="10" t="s">
        <v>3156</v>
      </c>
      <c r="B130" s="11" t="s">
        <v>3157</v>
      </c>
      <c r="C130" s="13">
        <v>11</v>
      </c>
      <c r="D130" s="13">
        <v>2</v>
      </c>
    </row>
    <row r="131" spans="1:4" x14ac:dyDescent="0.2">
      <c r="A131" s="10" t="s">
        <v>3158</v>
      </c>
      <c r="B131" s="11" t="s">
        <v>3159</v>
      </c>
      <c r="C131" s="13">
        <v>11</v>
      </c>
      <c r="D131" s="13">
        <v>2</v>
      </c>
    </row>
    <row r="132" spans="1:4" x14ac:dyDescent="0.2">
      <c r="A132" s="10" t="s">
        <v>3160</v>
      </c>
      <c r="B132" s="11" t="s">
        <v>3161</v>
      </c>
      <c r="C132" s="13">
        <v>11</v>
      </c>
      <c r="D132" s="13">
        <v>2</v>
      </c>
    </row>
    <row r="133" spans="1:4" x14ac:dyDescent="0.2">
      <c r="A133" s="10" t="s">
        <v>3162</v>
      </c>
      <c r="B133" s="11" t="s">
        <v>3163</v>
      </c>
      <c r="C133" s="13">
        <v>11</v>
      </c>
      <c r="D133" s="13">
        <v>2</v>
      </c>
    </row>
    <row r="134" spans="1:4" x14ac:dyDescent="0.2">
      <c r="A134" s="10" t="s">
        <v>3164</v>
      </c>
      <c r="B134" s="11" t="s">
        <v>3165</v>
      </c>
      <c r="C134" s="13">
        <v>11</v>
      </c>
      <c r="D134" s="13">
        <v>2</v>
      </c>
    </row>
    <row r="135" spans="1:4" x14ac:dyDescent="0.2">
      <c r="A135" s="10" t="s">
        <v>3166</v>
      </c>
      <c r="B135" s="11" t="s">
        <v>3167</v>
      </c>
      <c r="C135" s="13">
        <v>11</v>
      </c>
      <c r="D135" s="13">
        <v>2</v>
      </c>
    </row>
    <row r="136" spans="1:4" x14ac:dyDescent="0.2">
      <c r="A136" s="10" t="s">
        <v>3168</v>
      </c>
      <c r="B136" s="11" t="s">
        <v>3169</v>
      </c>
      <c r="C136" s="13">
        <v>11</v>
      </c>
      <c r="D136" s="13">
        <v>1</v>
      </c>
    </row>
    <row r="137" spans="1:4" x14ac:dyDescent="0.2">
      <c r="A137" s="10" t="s">
        <v>3170</v>
      </c>
      <c r="B137" s="11" t="s">
        <v>3171</v>
      </c>
      <c r="C137" s="13">
        <v>11</v>
      </c>
      <c r="D137" s="13">
        <v>1</v>
      </c>
    </row>
    <row r="138" spans="1:4" x14ac:dyDescent="0.2">
      <c r="A138" s="10" t="s">
        <v>3172</v>
      </c>
      <c r="B138" s="11" t="s">
        <v>3173</v>
      </c>
      <c r="C138" s="13">
        <v>11</v>
      </c>
      <c r="D138" s="13">
        <v>1</v>
      </c>
    </row>
    <row r="139" spans="1:4" x14ac:dyDescent="0.2">
      <c r="A139" s="10" t="s">
        <v>3174</v>
      </c>
      <c r="B139" s="11" t="s">
        <v>3175</v>
      </c>
      <c r="C139" s="13">
        <v>11</v>
      </c>
      <c r="D139" s="13">
        <v>1</v>
      </c>
    </row>
    <row r="140" spans="1:4" x14ac:dyDescent="0.2">
      <c r="A140" s="10" t="s">
        <v>3176</v>
      </c>
      <c r="B140" s="11" t="s">
        <v>3177</v>
      </c>
      <c r="C140" s="13">
        <v>11</v>
      </c>
      <c r="D140" s="13">
        <v>1</v>
      </c>
    </row>
    <row r="141" spans="1:4" x14ac:dyDescent="0.2">
      <c r="A141" s="10" t="s">
        <v>3178</v>
      </c>
      <c r="B141" s="11" t="s">
        <v>3179</v>
      </c>
      <c r="C141" s="13">
        <v>11</v>
      </c>
      <c r="D141" s="13">
        <v>1</v>
      </c>
    </row>
    <row r="142" spans="1:4" x14ac:dyDescent="0.2">
      <c r="A142" s="10" t="s">
        <v>3180</v>
      </c>
      <c r="B142" s="11" t="s">
        <v>3181</v>
      </c>
      <c r="C142" s="13">
        <v>11</v>
      </c>
      <c r="D142" s="13">
        <v>1</v>
      </c>
    </row>
    <row r="143" spans="1:4" x14ac:dyDescent="0.2">
      <c r="A143" s="10" t="s">
        <v>3182</v>
      </c>
      <c r="B143" s="11" t="s">
        <v>3183</v>
      </c>
      <c r="C143" s="13">
        <v>11</v>
      </c>
      <c r="D143" s="13">
        <v>1</v>
      </c>
    </row>
    <row r="144" spans="1:4" x14ac:dyDescent="0.2">
      <c r="A144" s="10" t="s">
        <v>3184</v>
      </c>
      <c r="B144" s="11" t="s">
        <v>3185</v>
      </c>
      <c r="C144" s="13">
        <v>11</v>
      </c>
      <c r="D144" s="13">
        <v>1</v>
      </c>
    </row>
    <row r="145" spans="1:4" x14ac:dyDescent="0.2">
      <c r="A145" s="10" t="s">
        <v>3186</v>
      </c>
      <c r="B145" s="11" t="s">
        <v>3187</v>
      </c>
      <c r="C145" s="13">
        <v>11</v>
      </c>
      <c r="D145" s="13">
        <v>1</v>
      </c>
    </row>
    <row r="146" spans="1:4" x14ac:dyDescent="0.2">
      <c r="A146" s="10" t="s">
        <v>3188</v>
      </c>
      <c r="B146" s="11" t="s">
        <v>3189</v>
      </c>
      <c r="C146" s="13">
        <v>11</v>
      </c>
      <c r="D146" s="13">
        <v>1</v>
      </c>
    </row>
    <row r="147" spans="1:4" x14ac:dyDescent="0.2">
      <c r="A147" s="10" t="s">
        <v>3190</v>
      </c>
      <c r="B147" s="11" t="s">
        <v>3191</v>
      </c>
      <c r="C147" s="13">
        <v>11</v>
      </c>
      <c r="D147" s="13">
        <v>1</v>
      </c>
    </row>
    <row r="148" spans="1:4" x14ac:dyDescent="0.2">
      <c r="A148" s="10" t="s">
        <v>3192</v>
      </c>
      <c r="B148" s="11" t="s">
        <v>3193</v>
      </c>
      <c r="C148" s="13">
        <v>12</v>
      </c>
      <c r="D148" s="13">
        <v>5</v>
      </c>
    </row>
    <row r="149" spans="1:4" x14ac:dyDescent="0.2">
      <c r="A149" s="10" t="s">
        <v>3194</v>
      </c>
      <c r="B149" s="11" t="s">
        <v>3195</v>
      </c>
      <c r="C149" s="13">
        <v>12</v>
      </c>
      <c r="D149" s="13">
        <v>4</v>
      </c>
    </row>
    <row r="150" spans="1:4" x14ac:dyDescent="0.2">
      <c r="A150" s="10" t="s">
        <v>3196</v>
      </c>
      <c r="B150" s="11" t="s">
        <v>3197</v>
      </c>
      <c r="C150" s="13">
        <v>12</v>
      </c>
      <c r="D150" s="13">
        <v>3</v>
      </c>
    </row>
    <row r="151" spans="1:4" x14ac:dyDescent="0.2">
      <c r="A151" s="10" t="s">
        <v>3198</v>
      </c>
      <c r="B151" s="11" t="s">
        <v>3199</v>
      </c>
      <c r="C151" s="13">
        <v>12</v>
      </c>
      <c r="D151" s="13">
        <v>2</v>
      </c>
    </row>
    <row r="152" spans="1:4" x14ac:dyDescent="0.2">
      <c r="A152" s="10" t="s">
        <v>3200</v>
      </c>
      <c r="B152" s="11" t="s">
        <v>3201</v>
      </c>
      <c r="C152" s="13">
        <v>12</v>
      </c>
      <c r="D152" s="13">
        <v>2</v>
      </c>
    </row>
    <row r="153" spans="1:4" x14ac:dyDescent="0.2">
      <c r="A153" s="10" t="s">
        <v>3202</v>
      </c>
      <c r="B153" s="11" t="s">
        <v>3203</v>
      </c>
      <c r="C153" s="13">
        <v>12</v>
      </c>
      <c r="D153" s="13">
        <v>2</v>
      </c>
    </row>
    <row r="154" spans="1:4" x14ac:dyDescent="0.2">
      <c r="A154" s="10" t="s">
        <v>3204</v>
      </c>
      <c r="B154" s="11" t="s">
        <v>3205</v>
      </c>
      <c r="C154" s="13">
        <v>12</v>
      </c>
      <c r="D154" s="13">
        <v>2</v>
      </c>
    </row>
    <row r="155" spans="1:4" x14ac:dyDescent="0.2">
      <c r="A155" s="10" t="s">
        <v>3206</v>
      </c>
      <c r="B155" s="11" t="s">
        <v>3207</v>
      </c>
      <c r="C155" s="13">
        <v>12</v>
      </c>
      <c r="D155" s="13">
        <v>2</v>
      </c>
    </row>
    <row r="156" spans="1:4" x14ac:dyDescent="0.2">
      <c r="A156" s="10" t="s">
        <v>3208</v>
      </c>
      <c r="B156" s="11" t="s">
        <v>3209</v>
      </c>
      <c r="C156" s="13">
        <v>12</v>
      </c>
      <c r="D156" s="13">
        <v>1</v>
      </c>
    </row>
    <row r="157" spans="1:4" x14ac:dyDescent="0.2">
      <c r="A157" s="10" t="s">
        <v>3210</v>
      </c>
      <c r="B157" s="11" t="s">
        <v>3211</v>
      </c>
      <c r="C157" s="13">
        <v>12</v>
      </c>
      <c r="D157" s="13">
        <v>1</v>
      </c>
    </row>
    <row r="158" spans="1:4" x14ac:dyDescent="0.2">
      <c r="A158" s="10" t="s">
        <v>3212</v>
      </c>
      <c r="B158" s="11" t="s">
        <v>3213</v>
      </c>
      <c r="C158" s="13">
        <v>12</v>
      </c>
      <c r="D158" s="13">
        <v>1</v>
      </c>
    </row>
    <row r="159" spans="1:4" x14ac:dyDescent="0.2">
      <c r="A159" s="10" t="s">
        <v>3214</v>
      </c>
      <c r="B159" s="11" t="s">
        <v>3215</v>
      </c>
      <c r="C159" s="13">
        <v>12</v>
      </c>
      <c r="D159" s="13">
        <v>1</v>
      </c>
    </row>
    <row r="160" spans="1:4" x14ac:dyDescent="0.2">
      <c r="A160" s="10" t="s">
        <v>3216</v>
      </c>
      <c r="B160" s="11" t="s">
        <v>3217</v>
      </c>
      <c r="C160" s="13">
        <v>12</v>
      </c>
      <c r="D160" s="13">
        <v>1</v>
      </c>
    </row>
    <row r="161" spans="1:4" x14ac:dyDescent="0.2">
      <c r="A161" s="10" t="s">
        <v>3218</v>
      </c>
      <c r="B161" s="11" t="s">
        <v>3219</v>
      </c>
      <c r="C161" s="13">
        <v>12</v>
      </c>
      <c r="D161" s="13">
        <v>1</v>
      </c>
    </row>
    <row r="162" spans="1:4" x14ac:dyDescent="0.2">
      <c r="A162" s="10" t="s">
        <v>3220</v>
      </c>
      <c r="B162" s="11" t="s">
        <v>3221</v>
      </c>
      <c r="C162" s="13">
        <v>12</v>
      </c>
      <c r="D162" s="13">
        <v>1</v>
      </c>
    </row>
    <row r="163" spans="1:4" x14ac:dyDescent="0.2">
      <c r="A163" s="10" t="s">
        <v>3222</v>
      </c>
      <c r="B163" s="11" t="s">
        <v>3223</v>
      </c>
      <c r="C163" s="13">
        <v>12</v>
      </c>
      <c r="D163" s="13">
        <v>1</v>
      </c>
    </row>
    <row r="164" spans="1:4" x14ac:dyDescent="0.2">
      <c r="A164" s="10" t="s">
        <v>3224</v>
      </c>
      <c r="B164" s="11" t="s">
        <v>3225</v>
      </c>
      <c r="C164" s="13">
        <v>12</v>
      </c>
      <c r="D164" s="13">
        <v>1</v>
      </c>
    </row>
    <row r="165" spans="1:4" x14ac:dyDescent="0.2">
      <c r="A165" s="10" t="s">
        <v>3226</v>
      </c>
      <c r="B165" s="11" t="s">
        <v>3227</v>
      </c>
      <c r="C165" s="13">
        <v>12</v>
      </c>
      <c r="D165" s="13">
        <v>1</v>
      </c>
    </row>
    <row r="166" spans="1:4" x14ac:dyDescent="0.2">
      <c r="A166" s="10" t="s">
        <v>3228</v>
      </c>
      <c r="B166" s="11" t="s">
        <v>3229</v>
      </c>
      <c r="C166" s="13">
        <v>12</v>
      </c>
      <c r="D166" s="13">
        <v>1</v>
      </c>
    </row>
    <row r="167" spans="1:4" x14ac:dyDescent="0.2">
      <c r="A167" s="10" t="s">
        <v>3230</v>
      </c>
      <c r="B167" s="11" t="s">
        <v>3231</v>
      </c>
      <c r="C167" s="13">
        <v>12</v>
      </c>
      <c r="D167" s="13">
        <v>1</v>
      </c>
    </row>
    <row r="168" spans="1:4" x14ac:dyDescent="0.2">
      <c r="A168" s="10" t="s">
        <v>3232</v>
      </c>
      <c r="B168" s="11" t="s">
        <v>3233</v>
      </c>
      <c r="C168" s="13">
        <v>13</v>
      </c>
      <c r="D168" s="13">
        <v>2</v>
      </c>
    </row>
    <row r="169" spans="1:4" x14ac:dyDescent="0.2">
      <c r="A169" s="10" t="s">
        <v>3234</v>
      </c>
      <c r="B169" s="11" t="s">
        <v>3235</v>
      </c>
      <c r="C169" s="13">
        <v>13</v>
      </c>
      <c r="D169" s="13">
        <v>2</v>
      </c>
    </row>
    <row r="170" spans="1:4" x14ac:dyDescent="0.2">
      <c r="A170" s="10" t="s">
        <v>3236</v>
      </c>
      <c r="B170" s="11" t="s">
        <v>3237</v>
      </c>
      <c r="C170" s="13">
        <v>13</v>
      </c>
      <c r="D170" s="13">
        <v>1</v>
      </c>
    </row>
    <row r="171" spans="1:4" x14ac:dyDescent="0.2">
      <c r="A171" s="10" t="s">
        <v>3238</v>
      </c>
      <c r="B171" s="11" t="s">
        <v>3239</v>
      </c>
      <c r="C171" s="13">
        <v>13</v>
      </c>
      <c r="D171" s="13">
        <v>1</v>
      </c>
    </row>
    <row r="172" spans="1:4" x14ac:dyDescent="0.2">
      <c r="A172" s="10" t="s">
        <v>3240</v>
      </c>
      <c r="B172" s="11" t="s">
        <v>3241</v>
      </c>
      <c r="C172" s="13">
        <v>13</v>
      </c>
      <c r="D172" s="13">
        <v>1</v>
      </c>
    </row>
    <row r="173" spans="1:4" x14ac:dyDescent="0.2">
      <c r="A173" s="10" t="s">
        <v>3242</v>
      </c>
      <c r="B173" s="11" t="s">
        <v>3243</v>
      </c>
      <c r="C173" s="13">
        <v>13</v>
      </c>
      <c r="D173" s="13">
        <v>1</v>
      </c>
    </row>
    <row r="174" spans="1:4" x14ac:dyDescent="0.2">
      <c r="A174" s="10" t="s">
        <v>3244</v>
      </c>
      <c r="B174" s="11" t="s">
        <v>3245</v>
      </c>
      <c r="C174" s="13">
        <v>13</v>
      </c>
      <c r="D174" s="13">
        <v>1</v>
      </c>
    </row>
    <row r="175" spans="1:4" x14ac:dyDescent="0.2">
      <c r="A175" s="10" t="s">
        <v>3246</v>
      </c>
      <c r="B175" s="11" t="s">
        <v>3247</v>
      </c>
      <c r="C175" s="13">
        <v>13</v>
      </c>
      <c r="D175" s="13">
        <v>1</v>
      </c>
    </row>
    <row r="176" spans="1:4" x14ac:dyDescent="0.2">
      <c r="A176" s="10" t="s">
        <v>3248</v>
      </c>
      <c r="B176" s="11" t="s">
        <v>3249</v>
      </c>
      <c r="C176" s="13">
        <v>13</v>
      </c>
      <c r="D176" s="13">
        <v>1</v>
      </c>
    </row>
    <row r="177" spans="1:4" x14ac:dyDescent="0.2">
      <c r="A177" s="10" t="s">
        <v>3250</v>
      </c>
      <c r="B177" s="11" t="s">
        <v>3251</v>
      </c>
      <c r="C177" s="13">
        <v>14</v>
      </c>
      <c r="D177" s="13">
        <v>2</v>
      </c>
    </row>
    <row r="178" spans="1:4" x14ac:dyDescent="0.2">
      <c r="A178" s="10" t="s">
        <v>3252</v>
      </c>
      <c r="B178" s="11" t="s">
        <v>3253</v>
      </c>
      <c r="C178" s="13">
        <v>14</v>
      </c>
      <c r="D178" s="13">
        <v>1</v>
      </c>
    </row>
    <row r="179" spans="1:4" x14ac:dyDescent="0.2">
      <c r="A179" s="10" t="s">
        <v>3254</v>
      </c>
      <c r="B179" s="11" t="s">
        <v>3255</v>
      </c>
      <c r="C179" s="13">
        <v>14</v>
      </c>
      <c r="D179" s="13">
        <v>1</v>
      </c>
    </row>
    <row r="180" spans="1:4" x14ac:dyDescent="0.2">
      <c r="A180" s="10" t="s">
        <v>3256</v>
      </c>
      <c r="B180" s="11" t="s">
        <v>3257</v>
      </c>
      <c r="C180" s="13">
        <v>14</v>
      </c>
      <c r="D180" s="13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55" sqref="A55:XFD55"/>
    </sheetView>
  </sheetViews>
  <sheetFormatPr baseColWidth="10" defaultRowHeight="14" x14ac:dyDescent="0.15"/>
  <cols>
    <col min="1" max="1" width="13.5" style="10" bestFit="1" customWidth="1"/>
    <col min="2" max="5" width="23.1640625" style="11" customWidth="1"/>
    <col min="6" max="16384" width="10.83203125" style="11"/>
  </cols>
  <sheetData>
    <row r="1" spans="1:5" s="10" customFormat="1" x14ac:dyDescent="0.15">
      <c r="A1" s="10" t="s">
        <v>116</v>
      </c>
      <c r="B1" s="10" t="s">
        <v>117</v>
      </c>
      <c r="C1" s="10" t="s">
        <v>118</v>
      </c>
      <c r="D1" s="10" t="s">
        <v>119</v>
      </c>
      <c r="E1" s="10" t="s">
        <v>120</v>
      </c>
    </row>
    <row r="2" spans="1:5" x14ac:dyDescent="0.15">
      <c r="A2" s="10" t="s">
        <v>121</v>
      </c>
      <c r="D2" s="11" t="s">
        <v>122</v>
      </c>
    </row>
    <row r="3" spans="1:5" x14ac:dyDescent="0.15">
      <c r="A3" s="10" t="s">
        <v>123</v>
      </c>
      <c r="B3" s="11" t="s">
        <v>124</v>
      </c>
      <c r="C3" s="11" t="s">
        <v>125</v>
      </c>
      <c r="D3" s="11" t="s">
        <v>126</v>
      </c>
    </row>
    <row r="4" spans="1:5" x14ac:dyDescent="0.15">
      <c r="A4" s="10" t="s">
        <v>127</v>
      </c>
      <c r="B4" s="11" t="s">
        <v>128</v>
      </c>
      <c r="C4" s="11" t="s">
        <v>129</v>
      </c>
      <c r="D4" s="11" t="s">
        <v>130</v>
      </c>
    </row>
    <row r="5" spans="1:5" x14ac:dyDescent="0.15">
      <c r="A5" s="10" t="s">
        <v>131</v>
      </c>
      <c r="D5" s="11" t="s">
        <v>132</v>
      </c>
    </row>
    <row r="6" spans="1:5" x14ac:dyDescent="0.15">
      <c r="A6" s="10" t="s">
        <v>133</v>
      </c>
      <c r="B6" s="11" t="s">
        <v>134</v>
      </c>
      <c r="C6" s="11" t="s">
        <v>135</v>
      </c>
      <c r="D6" s="11" t="s">
        <v>136</v>
      </c>
      <c r="E6" s="11" t="s">
        <v>137</v>
      </c>
    </row>
    <row r="7" spans="1:5" x14ac:dyDescent="0.15">
      <c r="A7" s="10" t="s">
        <v>138</v>
      </c>
      <c r="D7" s="11" t="s">
        <v>139</v>
      </c>
    </row>
    <row r="8" spans="1:5" x14ac:dyDescent="0.15">
      <c r="A8" s="10" t="s">
        <v>140</v>
      </c>
      <c r="B8" s="11" t="s">
        <v>141</v>
      </c>
      <c r="C8" s="11" t="s">
        <v>142</v>
      </c>
      <c r="D8" s="11" t="s">
        <v>143</v>
      </c>
      <c r="E8" s="11" t="s">
        <v>144</v>
      </c>
    </row>
    <row r="9" spans="1:5" x14ac:dyDescent="0.15">
      <c r="A9" s="10" t="s">
        <v>145</v>
      </c>
      <c r="B9" s="11" t="s">
        <v>146</v>
      </c>
      <c r="C9" s="11" t="s">
        <v>147</v>
      </c>
      <c r="D9" s="11" t="s">
        <v>148</v>
      </c>
    </row>
    <row r="10" spans="1:5" x14ac:dyDescent="0.15">
      <c r="A10" s="10" t="s">
        <v>149</v>
      </c>
      <c r="B10" s="11" t="s">
        <v>150</v>
      </c>
      <c r="C10" s="11" t="s">
        <v>151</v>
      </c>
      <c r="D10" s="11" t="s">
        <v>122</v>
      </c>
    </row>
    <row r="11" spans="1:5" x14ac:dyDescent="0.15">
      <c r="A11" s="10" t="s">
        <v>152</v>
      </c>
      <c r="B11" s="11" t="s">
        <v>153</v>
      </c>
      <c r="C11" s="11" t="s">
        <v>154</v>
      </c>
      <c r="D11" s="11" t="s">
        <v>148</v>
      </c>
      <c r="E11" s="11" t="s">
        <v>155</v>
      </c>
    </row>
    <row r="12" spans="1:5" x14ac:dyDescent="0.15">
      <c r="A12" s="10" t="s">
        <v>156</v>
      </c>
      <c r="B12" s="11" t="s">
        <v>157</v>
      </c>
      <c r="C12" s="11" t="s">
        <v>158</v>
      </c>
      <c r="D12" s="11" t="s">
        <v>159</v>
      </c>
      <c r="E12" s="11" t="s">
        <v>160</v>
      </c>
    </row>
    <row r="13" spans="1:5" x14ac:dyDescent="0.15">
      <c r="A13" s="10" t="s">
        <v>161</v>
      </c>
      <c r="B13" s="11" t="s">
        <v>162</v>
      </c>
      <c r="C13" s="11" t="s">
        <v>163</v>
      </c>
      <c r="D13" s="11" t="s">
        <v>164</v>
      </c>
    </row>
    <row r="14" spans="1:5" x14ac:dyDescent="0.15">
      <c r="A14" s="10" t="s">
        <v>165</v>
      </c>
      <c r="B14" s="11" t="s">
        <v>166</v>
      </c>
      <c r="C14" s="11" t="s">
        <v>167</v>
      </c>
      <c r="D14" s="11" t="s">
        <v>168</v>
      </c>
    </row>
    <row r="15" spans="1:5" x14ac:dyDescent="0.15">
      <c r="A15" s="10" t="s">
        <v>169</v>
      </c>
      <c r="B15" s="11" t="s">
        <v>170</v>
      </c>
      <c r="C15" s="11" t="s">
        <v>171</v>
      </c>
      <c r="D15" s="11" t="s">
        <v>172</v>
      </c>
    </row>
    <row r="16" spans="1:5" x14ac:dyDescent="0.15">
      <c r="A16" s="10" t="s">
        <v>173</v>
      </c>
      <c r="B16" s="11" t="s">
        <v>174</v>
      </c>
      <c r="C16" s="11" t="s">
        <v>175</v>
      </c>
      <c r="D16" s="11" t="s">
        <v>176</v>
      </c>
    </row>
    <row r="17" spans="1:5" x14ac:dyDescent="0.15">
      <c r="A17" s="10" t="s">
        <v>177</v>
      </c>
      <c r="B17" s="11" t="s">
        <v>178</v>
      </c>
      <c r="C17" s="11" t="s">
        <v>179</v>
      </c>
      <c r="D17" s="11" t="s">
        <v>180</v>
      </c>
    </row>
    <row r="18" spans="1:5" x14ac:dyDescent="0.15">
      <c r="A18" s="10" t="s">
        <v>181</v>
      </c>
      <c r="B18" s="11" t="s">
        <v>182</v>
      </c>
      <c r="C18" s="11" t="s">
        <v>158</v>
      </c>
      <c r="D18" s="11" t="s">
        <v>183</v>
      </c>
      <c r="E18" s="11" t="s">
        <v>160</v>
      </c>
    </row>
    <row r="19" spans="1:5" x14ac:dyDescent="0.15">
      <c r="A19" s="10" t="s">
        <v>184</v>
      </c>
      <c r="B19" s="11" t="s">
        <v>185</v>
      </c>
      <c r="D19" s="11" t="s">
        <v>186</v>
      </c>
    </row>
    <row r="20" spans="1:5" x14ac:dyDescent="0.15">
      <c r="A20" s="10" t="s">
        <v>187</v>
      </c>
      <c r="B20" s="11" t="s">
        <v>188</v>
      </c>
      <c r="C20" s="11" t="s">
        <v>189</v>
      </c>
      <c r="D20" s="11" t="s">
        <v>190</v>
      </c>
    </row>
    <row r="21" spans="1:5" x14ac:dyDescent="0.15">
      <c r="A21" s="10" t="s">
        <v>191</v>
      </c>
      <c r="B21" s="11" t="s">
        <v>192</v>
      </c>
      <c r="C21" s="11" t="s">
        <v>163</v>
      </c>
      <c r="D21" s="11" t="s">
        <v>193</v>
      </c>
    </row>
    <row r="22" spans="1:5" x14ac:dyDescent="0.15">
      <c r="A22" s="10" t="s">
        <v>194</v>
      </c>
      <c r="B22" s="11" t="s">
        <v>195</v>
      </c>
      <c r="C22" s="11" t="s">
        <v>196</v>
      </c>
      <c r="D22" s="11" t="s">
        <v>197</v>
      </c>
    </row>
    <row r="23" spans="1:5" x14ac:dyDescent="0.15">
      <c r="A23" s="10" t="s">
        <v>198</v>
      </c>
      <c r="B23" s="11" t="s">
        <v>199</v>
      </c>
      <c r="C23" s="11" t="s">
        <v>200</v>
      </c>
      <c r="D23" s="11" t="s">
        <v>201</v>
      </c>
      <c r="E23" s="11" t="s">
        <v>202</v>
      </c>
    </row>
    <row r="24" spans="1:5" x14ac:dyDescent="0.15">
      <c r="A24" s="10" t="s">
        <v>203</v>
      </c>
      <c r="B24" s="11" t="s">
        <v>204</v>
      </c>
      <c r="C24" s="11" t="s">
        <v>205</v>
      </c>
      <c r="D24" s="11" t="s">
        <v>206</v>
      </c>
    </row>
    <row r="25" spans="1:5" x14ac:dyDescent="0.15">
      <c r="A25" s="10" t="s">
        <v>207</v>
      </c>
      <c r="B25" s="11" t="s">
        <v>208</v>
      </c>
      <c r="C25" s="11" t="s">
        <v>163</v>
      </c>
      <c r="D25" s="11" t="s">
        <v>209</v>
      </c>
    </row>
    <row r="26" spans="1:5" x14ac:dyDescent="0.15">
      <c r="A26" s="10" t="s">
        <v>210</v>
      </c>
      <c r="B26" s="11" t="s">
        <v>211</v>
      </c>
      <c r="C26" s="11" t="s">
        <v>212</v>
      </c>
      <c r="D26" s="11" t="s">
        <v>213</v>
      </c>
      <c r="E26" s="11" t="s">
        <v>214</v>
      </c>
    </row>
    <row r="27" spans="1:5" x14ac:dyDescent="0.15">
      <c r="A27" s="10" t="s">
        <v>215</v>
      </c>
      <c r="B27" s="11" t="s">
        <v>216</v>
      </c>
      <c r="C27" s="11" t="s">
        <v>217</v>
      </c>
      <c r="D27" s="11" t="s">
        <v>218</v>
      </c>
    </row>
    <row r="28" spans="1:5" x14ac:dyDescent="0.15">
      <c r="A28" s="10" t="s">
        <v>219</v>
      </c>
      <c r="B28" s="11" t="s">
        <v>220</v>
      </c>
      <c r="C28" s="11" t="s">
        <v>221</v>
      </c>
      <c r="D28" s="11" t="s">
        <v>222</v>
      </c>
    </row>
    <row r="29" spans="1:5" x14ac:dyDescent="0.15">
      <c r="A29" s="10" t="s">
        <v>223</v>
      </c>
      <c r="B29" s="11" t="s">
        <v>224</v>
      </c>
      <c r="C29" s="11" t="s">
        <v>225</v>
      </c>
      <c r="D29" s="11" t="s">
        <v>226</v>
      </c>
      <c r="E29" s="11" t="s">
        <v>227</v>
      </c>
    </row>
    <row r="30" spans="1:5" x14ac:dyDescent="0.15">
      <c r="A30" s="10" t="s">
        <v>228</v>
      </c>
      <c r="B30" s="11" t="s">
        <v>229</v>
      </c>
      <c r="C30" s="11" t="s">
        <v>230</v>
      </c>
      <c r="D30" s="11" t="s">
        <v>231</v>
      </c>
    </row>
    <row r="31" spans="1:5" x14ac:dyDescent="0.15">
      <c r="A31" s="10" t="s">
        <v>232</v>
      </c>
      <c r="B31" s="11" t="s">
        <v>233</v>
      </c>
      <c r="C31" s="11" t="s">
        <v>234</v>
      </c>
      <c r="D31" s="11" t="s">
        <v>235</v>
      </c>
    </row>
    <row r="32" spans="1:5" x14ac:dyDescent="0.15">
      <c r="A32" s="10" t="s">
        <v>236</v>
      </c>
      <c r="B32" s="11" t="s">
        <v>237</v>
      </c>
      <c r="C32" s="11" t="s">
        <v>238</v>
      </c>
      <c r="D32" s="11" t="s">
        <v>122</v>
      </c>
      <c r="E32" s="11" t="s">
        <v>239</v>
      </c>
    </row>
    <row r="33" spans="1:5" x14ac:dyDescent="0.15">
      <c r="A33" s="10" t="s">
        <v>240</v>
      </c>
      <c r="B33" s="11" t="s">
        <v>241</v>
      </c>
      <c r="C33" s="11" t="s">
        <v>242</v>
      </c>
      <c r="D33" s="11" t="s">
        <v>243</v>
      </c>
      <c r="E33" s="11" t="s">
        <v>244</v>
      </c>
    </row>
    <row r="34" spans="1:5" x14ac:dyDescent="0.15">
      <c r="A34" s="10" t="s">
        <v>245</v>
      </c>
      <c r="D34" s="11" t="s">
        <v>122</v>
      </c>
    </row>
    <row r="35" spans="1:5" x14ac:dyDescent="0.15">
      <c r="A35" s="10" t="s">
        <v>246</v>
      </c>
      <c r="B35" s="11" t="s">
        <v>247</v>
      </c>
      <c r="C35" s="11" t="s">
        <v>248</v>
      </c>
      <c r="D35" s="11" t="s">
        <v>249</v>
      </c>
    </row>
    <row r="36" spans="1:5" x14ac:dyDescent="0.15">
      <c r="A36" s="10" t="s">
        <v>250</v>
      </c>
      <c r="B36" s="11" t="s">
        <v>251</v>
      </c>
      <c r="C36" s="11" t="s">
        <v>252</v>
      </c>
      <c r="D36" s="11" t="s">
        <v>253</v>
      </c>
    </row>
    <row r="37" spans="1:5" x14ac:dyDescent="0.15">
      <c r="A37" s="10" t="s">
        <v>254</v>
      </c>
      <c r="B37" s="11" t="s">
        <v>255</v>
      </c>
      <c r="C37" s="11" t="s">
        <v>175</v>
      </c>
      <c r="D37" s="11" t="s">
        <v>256</v>
      </c>
    </row>
    <row r="38" spans="1:5" x14ac:dyDescent="0.15">
      <c r="A38" s="10" t="s">
        <v>257</v>
      </c>
      <c r="B38" s="11" t="s">
        <v>258</v>
      </c>
      <c r="C38" s="11" t="s">
        <v>175</v>
      </c>
      <c r="D38" s="11" t="s">
        <v>259</v>
      </c>
    </row>
    <row r="39" spans="1:5" x14ac:dyDescent="0.15">
      <c r="A39" s="10" t="s">
        <v>260</v>
      </c>
      <c r="B39" s="11" t="s">
        <v>261</v>
      </c>
      <c r="C39" s="11" t="s">
        <v>262</v>
      </c>
      <c r="D39" s="11" t="s">
        <v>263</v>
      </c>
      <c r="E39" s="11" t="s">
        <v>264</v>
      </c>
    </row>
    <row r="40" spans="1:5" x14ac:dyDescent="0.15">
      <c r="A40" s="10" t="s">
        <v>265</v>
      </c>
      <c r="B40" s="11" t="s">
        <v>266</v>
      </c>
      <c r="C40" s="11" t="s">
        <v>267</v>
      </c>
      <c r="D40" s="11" t="s">
        <v>268</v>
      </c>
      <c r="E40" s="11" t="s">
        <v>269</v>
      </c>
    </row>
    <row r="41" spans="1:5" x14ac:dyDescent="0.15">
      <c r="A41" s="10" t="s">
        <v>270</v>
      </c>
      <c r="B41" s="11" t="s">
        <v>271</v>
      </c>
      <c r="C41" s="11" t="s">
        <v>272</v>
      </c>
      <c r="D41" s="11" t="s">
        <v>273</v>
      </c>
    </row>
    <row r="42" spans="1:5" x14ac:dyDescent="0.15">
      <c r="A42" s="10" t="s">
        <v>274</v>
      </c>
      <c r="B42" s="11" t="s">
        <v>275</v>
      </c>
      <c r="C42" s="11" t="s">
        <v>276</v>
      </c>
      <c r="D42" s="11" t="s">
        <v>277</v>
      </c>
      <c r="E42" s="11" t="s">
        <v>278</v>
      </c>
    </row>
    <row r="43" spans="1:5" x14ac:dyDescent="0.15">
      <c r="A43" s="10" t="s">
        <v>279</v>
      </c>
      <c r="B43" s="11" t="s">
        <v>280</v>
      </c>
      <c r="C43" s="11" t="s">
        <v>281</v>
      </c>
      <c r="D43" s="11" t="s">
        <v>282</v>
      </c>
    </row>
    <row r="44" spans="1:5" x14ac:dyDescent="0.15">
      <c r="A44" s="10" t="s">
        <v>283</v>
      </c>
      <c r="B44" s="11" t="s">
        <v>284</v>
      </c>
      <c r="C44" s="11" t="s">
        <v>285</v>
      </c>
      <c r="D44" s="11" t="s">
        <v>286</v>
      </c>
      <c r="E44" s="11" t="s">
        <v>160</v>
      </c>
    </row>
    <row r="45" spans="1:5" x14ac:dyDescent="0.15">
      <c r="A45" s="10" t="s">
        <v>287</v>
      </c>
      <c r="B45" s="11" t="s">
        <v>288</v>
      </c>
      <c r="C45" s="11" t="s">
        <v>289</v>
      </c>
      <c r="D45" s="11" t="s">
        <v>290</v>
      </c>
    </row>
    <row r="46" spans="1:5" x14ac:dyDescent="0.15">
      <c r="A46" s="10" t="s">
        <v>291</v>
      </c>
      <c r="B46" s="11" t="s">
        <v>292</v>
      </c>
      <c r="C46" s="11" t="s">
        <v>293</v>
      </c>
      <c r="D46" s="11" t="s">
        <v>290</v>
      </c>
    </row>
    <row r="47" spans="1:5" x14ac:dyDescent="0.15">
      <c r="A47" s="10" t="s">
        <v>294</v>
      </c>
      <c r="B47" s="11" t="s">
        <v>295</v>
      </c>
      <c r="C47" s="11" t="s">
        <v>296</v>
      </c>
      <c r="D47" s="11" t="s">
        <v>297</v>
      </c>
      <c r="E47" s="11" t="s">
        <v>298</v>
      </c>
    </row>
    <row r="48" spans="1:5" x14ac:dyDescent="0.15">
      <c r="A48" s="10" t="s">
        <v>299</v>
      </c>
      <c r="B48" s="11" t="s">
        <v>300</v>
      </c>
      <c r="C48" s="11" t="s">
        <v>301</v>
      </c>
      <c r="D48" s="11" t="s">
        <v>302</v>
      </c>
    </row>
    <row r="49" spans="1:5" x14ac:dyDescent="0.15">
      <c r="A49" s="10" t="s">
        <v>303</v>
      </c>
      <c r="B49" s="11" t="s">
        <v>304</v>
      </c>
      <c r="C49" s="11" t="s">
        <v>305</v>
      </c>
      <c r="D49" s="11" t="s">
        <v>164</v>
      </c>
    </row>
    <row r="50" spans="1:5" x14ac:dyDescent="0.15">
      <c r="A50" s="10" t="s">
        <v>306</v>
      </c>
      <c r="B50" s="11" t="s">
        <v>307</v>
      </c>
      <c r="C50" s="11" t="s">
        <v>308</v>
      </c>
      <c r="D50" s="11" t="s">
        <v>309</v>
      </c>
      <c r="E50" s="11" t="s">
        <v>310</v>
      </c>
    </row>
    <row r="51" spans="1:5" x14ac:dyDescent="0.15">
      <c r="A51" s="10" t="s">
        <v>311</v>
      </c>
      <c r="B51" s="11" t="s">
        <v>312</v>
      </c>
      <c r="C51" s="11" t="s">
        <v>313</v>
      </c>
      <c r="D51" s="11" t="s">
        <v>314</v>
      </c>
      <c r="E51" s="11" t="s">
        <v>315</v>
      </c>
    </row>
    <row r="52" spans="1:5" x14ac:dyDescent="0.15">
      <c r="A52" s="10" t="s">
        <v>316</v>
      </c>
      <c r="B52" s="11" t="s">
        <v>317</v>
      </c>
      <c r="D52" s="11" t="s">
        <v>318</v>
      </c>
    </row>
    <row r="53" spans="1:5" x14ac:dyDescent="0.15">
      <c r="A53" s="10" t="s">
        <v>319</v>
      </c>
      <c r="B53" s="11" t="s">
        <v>320</v>
      </c>
      <c r="C53" s="11" t="s">
        <v>171</v>
      </c>
      <c r="D53" s="11" t="s">
        <v>321</v>
      </c>
    </row>
    <row r="54" spans="1:5" x14ac:dyDescent="0.15">
      <c r="A54" s="10" t="s">
        <v>322</v>
      </c>
      <c r="B54" s="11" t="s">
        <v>323</v>
      </c>
      <c r="C54" s="11" t="s">
        <v>324</v>
      </c>
      <c r="D54" s="11" t="s">
        <v>325</v>
      </c>
      <c r="E54" s="11" t="s">
        <v>326</v>
      </c>
    </row>
    <row r="55" spans="1:5" x14ac:dyDescent="0.15">
      <c r="A55" s="10" t="s">
        <v>327</v>
      </c>
      <c r="B55" s="11" t="s">
        <v>157</v>
      </c>
      <c r="C55" s="11" t="s">
        <v>158</v>
      </c>
      <c r="D55" s="11" t="s">
        <v>159</v>
      </c>
      <c r="E55" s="11" t="s">
        <v>160</v>
      </c>
    </row>
    <row r="56" spans="1:5" x14ac:dyDescent="0.15">
      <c r="A56" s="10" t="s">
        <v>328</v>
      </c>
      <c r="B56" s="11" t="s">
        <v>162</v>
      </c>
      <c r="C56" s="11" t="s">
        <v>163</v>
      </c>
      <c r="D56" s="11" t="s">
        <v>164</v>
      </c>
    </row>
    <row r="57" spans="1:5" x14ac:dyDescent="0.15">
      <c r="A57" s="10" t="s">
        <v>329</v>
      </c>
      <c r="B57" s="11" t="s">
        <v>330</v>
      </c>
      <c r="D57" s="11" t="s">
        <v>331</v>
      </c>
    </row>
    <row r="58" spans="1:5" x14ac:dyDescent="0.15">
      <c r="A58" s="10" t="s">
        <v>332</v>
      </c>
      <c r="C58" s="11" t="s">
        <v>333</v>
      </c>
      <c r="D58" s="11" t="s">
        <v>334</v>
      </c>
    </row>
    <row r="59" spans="1:5" x14ac:dyDescent="0.15">
      <c r="A59" s="10" t="s">
        <v>335</v>
      </c>
      <c r="B59" s="11" t="s">
        <v>336</v>
      </c>
      <c r="C59" s="11" t="s">
        <v>337</v>
      </c>
      <c r="D59" s="11" t="s">
        <v>338</v>
      </c>
    </row>
    <row r="60" spans="1:5" x14ac:dyDescent="0.15">
      <c r="A60" s="10" t="s">
        <v>339</v>
      </c>
      <c r="B60" s="11" t="s">
        <v>340</v>
      </c>
      <c r="C60" s="11" t="s">
        <v>341</v>
      </c>
      <c r="D60" s="11" t="s">
        <v>176</v>
      </c>
      <c r="E60" s="11" t="s">
        <v>342</v>
      </c>
    </row>
    <row r="61" spans="1:5" x14ac:dyDescent="0.15">
      <c r="A61" s="10" t="s">
        <v>343</v>
      </c>
      <c r="B61" s="11" t="s">
        <v>344</v>
      </c>
      <c r="C61" s="11" t="s">
        <v>345</v>
      </c>
      <c r="D61" s="11" t="s">
        <v>346</v>
      </c>
      <c r="E61" s="11" t="s">
        <v>347</v>
      </c>
    </row>
    <row r="62" spans="1:5" x14ac:dyDescent="0.15">
      <c r="A62" s="10" t="s">
        <v>348</v>
      </c>
      <c r="C62" s="11" t="s">
        <v>175</v>
      </c>
      <c r="D62" s="11" t="s">
        <v>148</v>
      </c>
    </row>
    <row r="63" spans="1:5" x14ac:dyDescent="0.15">
      <c r="A63" s="10" t="s">
        <v>349</v>
      </c>
      <c r="B63" s="11" t="s">
        <v>350</v>
      </c>
      <c r="C63" s="11" t="s">
        <v>351</v>
      </c>
      <c r="D63" s="11" t="s">
        <v>352</v>
      </c>
      <c r="E63" s="11" t="s">
        <v>353</v>
      </c>
    </row>
    <row r="64" spans="1:5" x14ac:dyDescent="0.15">
      <c r="A64" s="10" t="s">
        <v>354</v>
      </c>
      <c r="B64" s="11" t="s">
        <v>317</v>
      </c>
      <c r="D64" s="11" t="s">
        <v>318</v>
      </c>
    </row>
    <row r="65" spans="1:5" x14ac:dyDescent="0.15">
      <c r="A65" s="10" t="s">
        <v>355</v>
      </c>
      <c r="B65" s="11" t="s">
        <v>356</v>
      </c>
      <c r="C65" s="11" t="s">
        <v>357</v>
      </c>
      <c r="D65" s="11" t="s">
        <v>334</v>
      </c>
    </row>
    <row r="66" spans="1:5" x14ac:dyDescent="0.15">
      <c r="A66" s="10" t="s">
        <v>358</v>
      </c>
      <c r="B66" s="11" t="s">
        <v>359</v>
      </c>
      <c r="C66" s="11" t="s">
        <v>360</v>
      </c>
      <c r="D66" s="11" t="s">
        <v>361</v>
      </c>
      <c r="E66" s="11" t="s">
        <v>362</v>
      </c>
    </row>
    <row r="67" spans="1:5" x14ac:dyDescent="0.15">
      <c r="A67" s="10" t="s">
        <v>363</v>
      </c>
      <c r="B67" s="11" t="s">
        <v>364</v>
      </c>
      <c r="C67" s="11" t="s">
        <v>293</v>
      </c>
      <c r="D67" s="11" t="s">
        <v>36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1.XLSX</TitleName>
    <StageName xmlns="ad5e6ac6-7e28-44ff-b599-4b096ee3745e" xsi:nil="true"/>
    <DocumentType xmlns="ad5e6ac6-7e28-44ff-b599-4b096ee3745e">Table</DocumentType>
    <DocumentId xmlns="ad5e6ac6-7e28-44ff-b599-4b096ee3745e">Table 1.XLSX</DocumentId>
  </documentManagement>
</p:properties>
</file>

<file path=customXml/itemProps1.xml><?xml version="1.0" encoding="utf-8"?>
<ds:datastoreItem xmlns:ds="http://schemas.openxmlformats.org/officeDocument/2006/customXml" ds:itemID="{751CA4E9-6F88-49A4-81FC-DA750CF59D5B}"/>
</file>

<file path=customXml/itemProps2.xml><?xml version="1.0" encoding="utf-8"?>
<ds:datastoreItem xmlns:ds="http://schemas.openxmlformats.org/officeDocument/2006/customXml" ds:itemID="{54119D59-F7F4-418E-A479-676DDA0C3357}"/>
</file>

<file path=customXml/itemProps3.xml><?xml version="1.0" encoding="utf-8"?>
<ds:datastoreItem xmlns:ds="http://schemas.openxmlformats.org/officeDocument/2006/customXml" ds:itemID="{B903018F-C889-4597-BDC6-A779DFC91CC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.1 Process</vt:lpstr>
      <vt:lpstr>Table S6.2 Function</vt:lpstr>
      <vt:lpstr>Table S6.3 Component</vt:lpstr>
      <vt:lpstr>Table S6.4 Terminal GO-terms</vt:lpstr>
      <vt:lpstr>Table S7.1 MS Protocol</vt:lpstr>
      <vt:lpstr>Table S7.2 MKKK20-HMW-1</vt:lpstr>
      <vt:lpstr>Table S7.3 MKKK20-LMW-1</vt:lpstr>
      <vt:lpstr>Table S7.4 MKKK20-HMW-2</vt:lpstr>
      <vt:lpstr>Table S7.5 MKKK20-LMW-2</vt:lpstr>
      <vt:lpstr>Table S7.6 MKKK20-KD</vt:lpstr>
      <vt:lpstr>Feuil1</vt:lpstr>
    </vt:vector>
  </TitlesOfParts>
  <Company>Université de Montré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P. Matton</dc:creator>
  <cp:lastModifiedBy>Daniel P. Matton</cp:lastModifiedBy>
  <dcterms:created xsi:type="dcterms:W3CDTF">2017-03-10T18:43:52Z</dcterms:created>
  <dcterms:modified xsi:type="dcterms:W3CDTF">2017-07-19T07:03:59Z</dcterms:modified>
</cp:coreProperties>
</file>